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asf-my.sharepoint.com/personal/hannahm_basfad_basf_net/Documents/Cooperations/Lukas 2020/Lukas/11. APO1 presentation/4. Paper to write/Supplementary data/"/>
    </mc:Choice>
  </mc:AlternateContent>
  <xr:revisionPtr revIDLastSave="2" documentId="8_{E697077A-63C7-498E-9055-C55D204C73D2}" xr6:coauthVersionLast="47" xr6:coauthVersionMax="47" xr10:uidLastSave="{54C84A18-369B-40B9-A6E7-1277CC6F622F}"/>
  <bookViews>
    <workbookView xWindow="-108" yWindow="-108" windowWidth="23256" windowHeight="12576" firstSheet="3" activeTab="5" xr2:uid="{A26F1507-D099-4CA2-B1AE-A72F13A61EE7}"/>
  </bookViews>
  <sheets>
    <sheet name="Supplementary Table S1" sheetId="6" r:id="rId1"/>
    <sheet name="Supplementay Table S2" sheetId="14" r:id="rId2"/>
    <sheet name="Supplementary Table S3" sheetId="15" r:id="rId3"/>
    <sheet name="Supplementary Table S4" sheetId="28" r:id="rId4"/>
    <sheet name="Supplementary Table S5" sheetId="22" r:id="rId5"/>
    <sheet name="Supplementary Table S6" sheetId="30" r:id="rId6"/>
    <sheet name="Supplementary Table S7" sheetId="29" r:id="rId7"/>
    <sheet name="Sheet1" sheetId="31" r:id="rId8"/>
  </sheets>
  <definedNames>
    <definedName name="_xlnm._FilterDatabase" localSheetId="2" hidden="1">'Supplementary Table S3'!$A$3:$AM$3</definedName>
    <definedName name="_xlnm._FilterDatabase" localSheetId="3" hidden="1">'Supplementary Table S4'!$B$5:$AC$17</definedName>
    <definedName name="_xlnm._FilterDatabase" localSheetId="4" hidden="1">'Supplementary Table S5'!$B$7:$L$22</definedName>
    <definedName name="_xlnm._FilterDatabase" localSheetId="1" hidden="1">'Supplementay Table S2'!$A$3:$AB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9" i="28" l="1"/>
  <c r="D58" i="28"/>
  <c r="D56" i="28"/>
  <c r="D55" i="28"/>
  <c r="D54" i="28"/>
  <c r="D53" i="28"/>
  <c r="D52" i="28"/>
  <c r="D51" i="28"/>
  <c r="D50" i="28"/>
  <c r="D49" i="28"/>
  <c r="D43" i="28"/>
  <c r="D42" i="28"/>
  <c r="D40" i="28"/>
  <c r="D39" i="28"/>
  <c r="D38" i="28"/>
  <c r="D37" i="28"/>
  <c r="D60" i="28" l="1"/>
  <c r="D44" i="28"/>
  <c r="D34" i="22" l="1"/>
  <c r="F5" i="6" l="1"/>
  <c r="F6" i="6"/>
  <c r="F7" i="6"/>
  <c r="F8" i="6"/>
  <c r="F9" i="6"/>
  <c r="F10" i="6"/>
  <c r="F11" i="6"/>
  <c r="F12" i="6"/>
  <c r="F13" i="6"/>
  <c r="F14" i="6"/>
  <c r="F15" i="6"/>
  <c r="F4" i="6"/>
</calcChain>
</file>

<file path=xl/sharedStrings.xml><?xml version="1.0" encoding="utf-8"?>
<sst xmlns="http://schemas.openxmlformats.org/spreadsheetml/2006/main" count="2230" uniqueCount="607">
  <si>
    <t>Site</t>
  </si>
  <si>
    <t>Year</t>
  </si>
  <si>
    <t>Trait</t>
  </si>
  <si>
    <t>Units</t>
  </si>
  <si>
    <t>H2</t>
  </si>
  <si>
    <t>Mean</t>
  </si>
  <si>
    <t>Chromosome</t>
  </si>
  <si>
    <t>Left_Marker</t>
  </si>
  <si>
    <t>locLeftMarker</t>
  </si>
  <si>
    <t>Right_Marker</t>
  </si>
  <si>
    <t>locRightMarker</t>
  </si>
  <si>
    <t>Prob</t>
  </si>
  <si>
    <t>percent_var</t>
  </si>
  <si>
    <t>LOGP</t>
  </si>
  <si>
    <t>Baxter_Prob</t>
  </si>
  <si>
    <t>Westonia_Prob</t>
  </si>
  <si>
    <t>Yitpi_Prob</t>
  </si>
  <si>
    <t>Narrabri</t>
  </si>
  <si>
    <t>SPS</t>
  </si>
  <si>
    <t>n</t>
  </si>
  <si>
    <t>7A</t>
  </si>
  <si>
    <t>Yanco</t>
  </si>
  <si>
    <t>NA</t>
  </si>
  <si>
    <t>Yitpi</t>
  </si>
  <si>
    <t>Baxter</t>
  </si>
  <si>
    <t>Chara</t>
  </si>
  <si>
    <t>Westonia</t>
  </si>
  <si>
    <t>Chara_Prob</t>
  </si>
  <si>
    <t>Yitpi_LOGP</t>
  </si>
  <si>
    <t>Baxter_LOGP</t>
  </si>
  <si>
    <t>Chara_LOGP</t>
  </si>
  <si>
    <t>Westonia_LOGP</t>
  </si>
  <si>
    <t>GH</t>
  </si>
  <si>
    <t>Wallendbeen</t>
  </si>
  <si>
    <t>N</t>
  </si>
  <si>
    <t>N_QTL</t>
  </si>
  <si>
    <t>Population</t>
  </si>
  <si>
    <t>CSIRO 4 Parents</t>
  </si>
  <si>
    <t>NIAB 8 Parents</t>
  </si>
  <si>
    <t>7B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D</t>
  </si>
  <si>
    <t>snp90kbi_wsnp_Ku_c14496_22838796</t>
  </si>
  <si>
    <t>snp90kbi_wsnp_Ex_c9343_15514531</t>
  </si>
  <si>
    <t>snp90kbi_wsnp_CAP7_c3472_1623955</t>
  </si>
  <si>
    <t>snp90kbi_Kukri_c45512_193</t>
  </si>
  <si>
    <t>snp90kbi_Excalibur_c3145_70</t>
  </si>
  <si>
    <t>snp90kbi_BobWhite_c26212_208</t>
  </si>
  <si>
    <t>snp90kpoly_wsnp_Ku_c34659_43981982</t>
  </si>
  <si>
    <t>snp90kbi_BS00065005_51</t>
  </si>
  <si>
    <t>snp90kbi_Excalibur_c11941_612</t>
  </si>
  <si>
    <t>snp90kbi_Kukri_c7436_2259</t>
  </si>
  <si>
    <t>snp90kpoly_RAC875_c11363_764</t>
  </si>
  <si>
    <t>snp90kbi_wsnp_CAP7_c4778_2155754</t>
  </si>
  <si>
    <t>snp90kbi_IACX2578</t>
  </si>
  <si>
    <t>snp90kbi_wsnp_Ku_c19618_29134473</t>
  </si>
  <si>
    <t>snp90kpoly_Ku_c12889_794</t>
  </si>
  <si>
    <t>snp90kbi_Excalibur_c16851_835</t>
  </si>
  <si>
    <t>snp90kbi_Excalibur_c95327_51</t>
  </si>
  <si>
    <t>snp90kbi_BS00003917_51</t>
  </si>
  <si>
    <t>snp9kmsv_wsnp_Ex_c1375_2633027</t>
  </si>
  <si>
    <t>darts_wPt-1782</t>
  </si>
  <si>
    <t>darts_wPt-1242</t>
  </si>
  <si>
    <t>snp90kpoly_wsnp_Ex_c17884_26647833</t>
  </si>
  <si>
    <t>SSR_cfd048_2</t>
  </si>
  <si>
    <t>snp90kbi_Excalibur_c23473_451</t>
  </si>
  <si>
    <t>snp90kbi_wsnp_Ex_c35886_43949442</t>
  </si>
  <si>
    <t>snp90kpoly_CAP12_c111_91</t>
  </si>
  <si>
    <t>snp90kbi_BS00020363_51</t>
  </si>
  <si>
    <t>snp90kbi_BS00065865_51</t>
  </si>
  <si>
    <t>snp90kbi_Tdurum_contig33398_106</t>
  </si>
  <si>
    <t>snp90kbi_wsnp_JD_c169_270144</t>
  </si>
  <si>
    <t>snp90kbi_BS00029332_51</t>
  </si>
  <si>
    <t>snp90kbi_IACX8386</t>
  </si>
  <si>
    <t>snp90kbi_RAC875_c37540_565</t>
  </si>
  <si>
    <t>snp90kbi_BobWhite_c23950_145</t>
  </si>
  <si>
    <t>snp90kpoly_GENE-1355_265</t>
  </si>
  <si>
    <t>snp90kbi_BS00016933_51</t>
  </si>
  <si>
    <t>snp90kbi_IACX3246</t>
  </si>
  <si>
    <t>snp90kbi_CAP12_rep_c8585_102</t>
  </si>
  <si>
    <t>snp90kbi_BS00100981_51</t>
  </si>
  <si>
    <t>snp90kbi_Tdurum_contig59546_695</t>
  </si>
  <si>
    <t>snp90kbi_wsnp_RFL_Contig3273_3319580</t>
  </si>
  <si>
    <t>snp90kbi_RFL_Contig4718_1323</t>
  </si>
  <si>
    <t>snp90kpoly_TA001163-0861</t>
  </si>
  <si>
    <t>snp90kbi_Kukri_c64884_106</t>
  </si>
  <si>
    <t>snp90kbi_Ra_c19225_591</t>
  </si>
  <si>
    <t>snp90kbi_BobWhite_c1072_593</t>
  </si>
  <si>
    <t>snp90kbi_Excalibur_c1353_1364</t>
  </si>
  <si>
    <t>snp384_be403506b.ta.1.1</t>
  </si>
  <si>
    <t>snp384_be445278b.ta.2.3</t>
  </si>
  <si>
    <t>darts_wPt-4199</t>
  </si>
  <si>
    <t>darts_wPt-0775</t>
  </si>
  <si>
    <t>snp90kbi_Excalibur_rep_c69016_57</t>
  </si>
  <si>
    <t>snp90kbi_RAC875_c54625_78</t>
  </si>
  <si>
    <t>snp90kbi_BobWhite_c892_73</t>
  </si>
  <si>
    <t>snp90kpoly_Kukri_c12616_353</t>
  </si>
  <si>
    <t>snp90kbi_BobWhite_c30112_275</t>
  </si>
  <si>
    <t>snp90kbi_RAC875_c22552_380</t>
  </si>
  <si>
    <t>snp90kpoly_D_contig25212_98</t>
  </si>
  <si>
    <t>darts_wPt-2457</t>
  </si>
  <si>
    <t>darts_wPt-3272</t>
  </si>
  <si>
    <t>snp90kbi_BobWhite_c45336_321</t>
  </si>
  <si>
    <t>snp90kbi_Kukri_c67546_342</t>
  </si>
  <si>
    <t>snp90kbi_BS00010055_51</t>
  </si>
  <si>
    <t>snp90kbi_RAC875_c22429_249</t>
  </si>
  <si>
    <t>snp90kbi_BS00096182_51</t>
  </si>
  <si>
    <t>snp90kbi_RAC875_c34516_316</t>
  </si>
  <si>
    <t>snp90kbi_BobWhite_c41535_52</t>
  </si>
  <si>
    <t>snp90kbi_IACX1098</t>
  </si>
  <si>
    <t>snp90kbi_Kukri_c59939_94</t>
  </si>
  <si>
    <t>snp90kbi_Ex_c12051_875</t>
  </si>
  <si>
    <t>snp90kbi_Excalibur_c21220_88</t>
  </si>
  <si>
    <t>darts_wPt-3561</t>
  </si>
  <si>
    <t>SSR_ppd</t>
  </si>
  <si>
    <t>snp90kbi_wsnp_Ku_c14251_22503965</t>
  </si>
  <si>
    <t>snp90kbi_BobWhite_c47086_539</t>
  </si>
  <si>
    <t>snp90kbi_D_contig73920_552</t>
  </si>
  <si>
    <t>snp90kbi_Kukri_c20972_618</t>
  </si>
  <si>
    <t>snp90kbi_RAC875_c57_1178</t>
  </si>
  <si>
    <t>SSR_gwm102</t>
  </si>
  <si>
    <t>snp90kbi_Kukri_c16277_87</t>
  </si>
  <si>
    <t>snp90kbi_Kukri_c55028_182</t>
  </si>
  <si>
    <t>snp90kbi_Kukri_rep_c72254_186</t>
  </si>
  <si>
    <t>snp90kbi_TA012840-0369</t>
  </si>
  <si>
    <t>snp90kpoly_Kukri_c51540_490</t>
  </si>
  <si>
    <t>darts_wPt-6574</t>
  </si>
  <si>
    <t>snp90kbi_BobWhite_c8899_200</t>
  </si>
  <si>
    <t>snp90kbi_BobWhite_c3871_903</t>
  </si>
  <si>
    <t>snp90kbi_D_contig14237_449</t>
  </si>
  <si>
    <t>snp90kbi_Excalibur_c23239_718</t>
  </si>
  <si>
    <t>snp9kmsv_wsnp_Ex_c45487_51267140</t>
  </si>
  <si>
    <t>snp9kmsv_wsnp_Ra_c14711_22960624</t>
  </si>
  <si>
    <t>snp90kbi_BobWhite_c3599_565</t>
  </si>
  <si>
    <t>snp90kbi_Excalibur_c44325_92</t>
  </si>
  <si>
    <t>snp90kbi_Excalibur_c1451_660</t>
  </si>
  <si>
    <t>snp90kbi_Excalibur_c46666_142</t>
  </si>
  <si>
    <t>snp90kbi_Excalibur_c11505_155</t>
  </si>
  <si>
    <t>snp90kbi_BS00022798_51</t>
  </si>
  <si>
    <t>snp90kbi_BobWhite_c13210_115</t>
  </si>
  <si>
    <t>snp90kbi_BobWhite_c11997_246</t>
  </si>
  <si>
    <t>darts_wPt-1681</t>
  </si>
  <si>
    <t>snp90kbi_Excalibur_rep_c102974_175</t>
  </si>
  <si>
    <t>snp90kbi_BS00066319_51</t>
  </si>
  <si>
    <t>snp90kbi_Tdurum_contig76105_124</t>
  </si>
  <si>
    <t>snp90kbi_BS00021909_51</t>
  </si>
  <si>
    <t>snp90kbi_BS00027469_51</t>
  </si>
  <si>
    <t>snp90kpoly_RAC875_c10194_910</t>
  </si>
  <si>
    <t>snp90kbi_Excalibur_c29600_173</t>
  </si>
  <si>
    <t>snp90kbi_wsnp_CAP8_c6939_3242530</t>
  </si>
  <si>
    <t>snp90kbi_Tdurum_contig50253_766</t>
  </si>
  <si>
    <t>darts_wPt-9160</t>
  </si>
  <si>
    <t>darts_wPt-0398</t>
  </si>
  <si>
    <t>snp90kbi_BobWhite_c28090_175</t>
  </si>
  <si>
    <t>darts_wPt-11261</t>
  </si>
  <si>
    <t>snp90kbi_RAC875_c43028_62</t>
  </si>
  <si>
    <t>snp90kbi_BS00010332_51</t>
  </si>
  <si>
    <t>snp90kbi_Excalibur_rep_c94717_959</t>
  </si>
  <si>
    <t>snp90kbi_tplb0031e09_1230</t>
  </si>
  <si>
    <t>snp90kbi_IACX3169</t>
  </si>
  <si>
    <t>snp90kbi_TA002089-1495</t>
  </si>
  <si>
    <t>snp90kbi_Excalibur_c15095_852</t>
  </si>
  <si>
    <t>snp90kbi_Excalibur_c16703_430</t>
  </si>
  <si>
    <t>snp90kbi_Excalibur_c3556_1758</t>
  </si>
  <si>
    <t>snp90kbi_RAC875_c66953_100</t>
  </si>
  <si>
    <t>snp90kbi_Excalibur_c6906_2385</t>
  </si>
  <si>
    <t>snp90kbi_BS00063160_51</t>
  </si>
  <si>
    <t>darts_wPt-3108</t>
  </si>
  <si>
    <t>snp90kpoly_BS00065619_51</t>
  </si>
  <si>
    <t>snp90kbi_BS00039641_51</t>
  </si>
  <si>
    <t>snp90kpoly_Ex_c30583_102</t>
  </si>
  <si>
    <t>snp90kpoly_Kukri_c17417_571</t>
  </si>
  <si>
    <t>darts_wPt-3655</t>
  </si>
  <si>
    <t>snp90kbi_RAC875_c6939_1042</t>
  </si>
  <si>
    <t>snp90kbi_TA006348-0950</t>
  </si>
  <si>
    <t>snp90kbi_wsnp_Ex_c3988_7221220</t>
  </si>
  <si>
    <t>darts_wPt-7939</t>
  </si>
  <si>
    <t>snp90kbi_BobWhite_c9138_101</t>
  </si>
  <si>
    <t>snp90kbi_Excalibur_c4325_1150</t>
  </si>
  <si>
    <t>snp90kbi_Kukri_c48943_1149</t>
  </si>
  <si>
    <t>snp90kbi_BS00090866_51</t>
  </si>
  <si>
    <t>snp90kpoly_Kukri_c7419_401</t>
  </si>
  <si>
    <t>snp90kbi_RAC875_c88582_131</t>
  </si>
  <si>
    <t>snp90kbi_wsnp_Ex_c23248_32488191</t>
  </si>
  <si>
    <t>snp90kbi_wsnp_Ex_c17361_26054611</t>
  </si>
  <si>
    <t>snp90kbi_wsnp_Ku_rep_c101597_88729428</t>
  </si>
  <si>
    <t>snp90kbi_RAC875_c31051_490</t>
  </si>
  <si>
    <t>snp90kbi_RAC875_c754_120</t>
  </si>
  <si>
    <t>snp90kbi_RAC875_c16405_84</t>
  </si>
  <si>
    <t>snp90kpoly_RAC875_c35706_845</t>
  </si>
  <si>
    <t>snp90kbi_BS00036493_51</t>
  </si>
  <si>
    <t>snp90kbi_wsnp_BE405275A_Ta_1_1</t>
  </si>
  <si>
    <t>snp90kpoly_BS00022177_51</t>
  </si>
  <si>
    <t>snp90kbi_BS00074614_51</t>
  </si>
  <si>
    <t>snp90kbi_wsnp_Ex_c13354_21047873</t>
  </si>
  <si>
    <t>snp90kpoly_BS00068539_51</t>
  </si>
  <si>
    <t>snp90kpoly_Kukri_c93922_206</t>
  </si>
  <si>
    <t>snp90kpoly_CAP7_rep_c6908_316</t>
  </si>
  <si>
    <t>snp90kbi_wsnp_Ex_c13764_21585737</t>
  </si>
  <si>
    <t>snp90kbi_Ku_c39003_290</t>
  </si>
  <si>
    <t>snp90kbi_BobWhite_c5694_1201</t>
  </si>
  <si>
    <t>snp90kbi_Excalibur_rep_c113261_400</t>
  </si>
  <si>
    <t>snp90kbi_Tdurum_contig64772_417</t>
  </si>
  <si>
    <t>snp90kbi_BS00011510_51</t>
  </si>
  <si>
    <t>snp90kbi_BS00009426_51</t>
  </si>
  <si>
    <t>snp384_bf483640b.ta.2.2</t>
  </si>
  <si>
    <t>snp90kbi_BS00060041_51</t>
  </si>
  <si>
    <t>snp90kbi_tplb0025f09_973</t>
  </si>
  <si>
    <t>snp90kpoly_Excalibur_c13112_701</t>
  </si>
  <si>
    <t>darts_wPt-4607</t>
  </si>
  <si>
    <t>darts_wPt-2141</t>
  </si>
  <si>
    <t>snp90kbi_Ex_c42133_630</t>
  </si>
  <si>
    <t>snp90kbi_BobWhite_c43880_73</t>
  </si>
  <si>
    <t>snp90kbi_Excalibur_c55675_178</t>
  </si>
  <si>
    <t>snp90kbi_BS00094770_51</t>
  </si>
  <si>
    <t>snp9kmsv_wsnp_Ex_c9440_15657149</t>
  </si>
  <si>
    <t>snp90kbi_BobWhite_c10622_159</t>
  </si>
  <si>
    <t>snp90kbi_Excalibur_c60150_107</t>
  </si>
  <si>
    <t>snp90kbi_RAC875_c46811_128</t>
  </si>
  <si>
    <t>snp90kbi_RAC875_c9617_373</t>
  </si>
  <si>
    <t>snp90kbi_wsnp_Ex_c54193_57155632</t>
  </si>
  <si>
    <t>snp90kbi_wsnp_Ex_rep_c66689_65010988</t>
  </si>
  <si>
    <t>snp384_bj224975a.ta.2.1</t>
  </si>
  <si>
    <t>snp90kbi_wsnp_AJ612027A_Ta_2_1</t>
  </si>
  <si>
    <t>snp90kbi_wsnp_Ku_c20011_29589289</t>
  </si>
  <si>
    <t>snp90kbi_GENE-3601_145</t>
  </si>
  <si>
    <t>snp90kbi_Tdurum_contig10124_967</t>
  </si>
  <si>
    <t>snp90kpoly_BS00083514_51</t>
  </si>
  <si>
    <t>snp90kbi_wsnp_Ku_c35386_44598937</t>
  </si>
  <si>
    <t>snp90kbi_IAAV7514</t>
  </si>
  <si>
    <t>snp90kbi_Kukri_rep_c104877_2166</t>
  </si>
  <si>
    <t>snp90kbi_IAAV6060</t>
  </si>
  <si>
    <t>snp90kbi_Tdurum_contig14863_916</t>
  </si>
  <si>
    <t>snp90kbi_BS00021708_51</t>
  </si>
  <si>
    <t>snp90kbi_wsnp_Ex_c6209_10838852</t>
  </si>
  <si>
    <t>snp90kbi_BobWhite_c41542_354</t>
  </si>
  <si>
    <t>snp90kbi_BobWhite_c38408_71</t>
  </si>
  <si>
    <t>snp90kbi_Kukri_c8267_88</t>
  </si>
  <si>
    <t>snp90kbi_Kukri_c29739_91</t>
  </si>
  <si>
    <t>snp90kbi_Kukri_c100408_598</t>
  </si>
  <si>
    <t>SSR_vrnB</t>
  </si>
  <si>
    <t>snp90kbi_RAC875_rep_c102342_470</t>
  </si>
  <si>
    <t>snp90kbi_wsnp_Ku_c21770_31551190</t>
  </si>
  <si>
    <t>snp90kbi_BS00009607_51</t>
  </si>
  <si>
    <t>snp90kbi_Ra_c35412_1057</t>
  </si>
  <si>
    <t>snp90kbi_Kukri_c10530_1044</t>
  </si>
  <si>
    <t>snp90kpoly_IAAV6342</t>
  </si>
  <si>
    <t>snp90kbi_BobWhite_rep_c63591_143</t>
  </si>
  <si>
    <t>snp90kbi_Kukri_c49151_139</t>
  </si>
  <si>
    <t>snp90kbi_Excalibur_c12548_2296</t>
  </si>
  <si>
    <t>snp90kbi_BS00108062_51</t>
  </si>
  <si>
    <t>snp90kbi_Kukri_c47349_450</t>
  </si>
  <si>
    <t>snp90kbi_IACX5818</t>
  </si>
  <si>
    <t>snp90kbi_BS00022652_51</t>
  </si>
  <si>
    <t>snp90kbi_BS00048572_51</t>
  </si>
  <si>
    <t>snp90kbi_Ra_c68425_1419</t>
  </si>
  <si>
    <t>snp90kbi_BS00034658_51</t>
  </si>
  <si>
    <t>snp90kbi_RAC875_rep_c78046_324</t>
  </si>
  <si>
    <t>snp90kbi_Excalibur_rep_c101962_328</t>
  </si>
  <si>
    <t>SSR_barc286</t>
  </si>
  <si>
    <t>snp9kbi_wsnp_Ku_c11854_19276098</t>
  </si>
  <si>
    <t>snp90kbi_Kukri_c46526_103</t>
  </si>
  <si>
    <t>SSR_gwm292</t>
  </si>
  <si>
    <t>SSR_vrnD</t>
  </si>
  <si>
    <t>snp90kbi_Excalibur_c64989_250</t>
  </si>
  <si>
    <t>snp90kbi_BobWhite_c15802_720</t>
  </si>
  <si>
    <t>snp90kbi_wsnp_Ex_c15378_23638822</t>
  </si>
  <si>
    <t>snp90kbi_BS00011607_51</t>
  </si>
  <si>
    <t>snp90kbi_wsnp_Ex_c25300_34566908</t>
  </si>
  <si>
    <t>snp90kbi_TA005243-1174</t>
  </si>
  <si>
    <t>snp90kbi_Ku_c14907_456</t>
  </si>
  <si>
    <t>snp90kbi_IAAV1234</t>
  </si>
  <si>
    <t>snp90kbi_BS00033642_51</t>
  </si>
  <si>
    <t>snp90kbi_Tdurum_contig82504_154</t>
  </si>
  <si>
    <t>snp90kpoly_Kukri_c20894_1233</t>
  </si>
  <si>
    <t>snp9kbi_wsnp_Ku_c7002_12116034</t>
  </si>
  <si>
    <t>snp90kbi_Kukri_c31822_568</t>
  </si>
  <si>
    <t>snp90kbi_BS00074041_51</t>
  </si>
  <si>
    <t>snp384_bf293311b.ta.2.1</t>
  </si>
  <si>
    <t>snp90kbi_BobWhite_c47659_100</t>
  </si>
  <si>
    <t>snp90kbi_Excalibur_rep_c102798_288</t>
  </si>
  <si>
    <t>snp90kbi_Kukri_c84463_474</t>
  </si>
  <si>
    <t>snp90kbi_BS00063595_51</t>
  </si>
  <si>
    <t>snp90kbi_wsnp_Ku_c11846_19263340</t>
  </si>
  <si>
    <t>snp90kpoly_D_contig30299_270</t>
  </si>
  <si>
    <t>snp90kbi_D_GBUVHFX01BJVOK_322</t>
  </si>
  <si>
    <t>snp90kbi_Kukri_c31824_636</t>
  </si>
  <si>
    <t>snp90kbi_wsnp_Ku_c30992_40773238</t>
  </si>
  <si>
    <t>snp90kbi_wsnp_Ku_c19943_29512612</t>
  </si>
  <si>
    <t>snp90kbi_CAP8_c3122_210</t>
  </si>
  <si>
    <t>snp90kbi_wsnp_Ku_c42539_50247333</t>
  </si>
  <si>
    <t>snp90kbi_wsnp_JD_c20555_18262260</t>
  </si>
  <si>
    <t>snp90kbi_Excalibur_c95707_285</t>
  </si>
  <si>
    <t>snp90kbi_wsnp_Ex_c9428_15641609</t>
  </si>
  <si>
    <t>snp90kbi_GENE-4701_272</t>
  </si>
  <si>
    <t>snp90kbi_RAC875_c35723_106</t>
  </si>
  <si>
    <t>snp90kbi_Kukri_c19696_60</t>
  </si>
  <si>
    <t>snp90kbi_Kukri_c26517_691</t>
  </si>
  <si>
    <t>snp90kbi_Ex_c9556_2547</t>
  </si>
  <si>
    <t>snp90kpoly_Ex_c13716_356</t>
  </si>
  <si>
    <t>snp90kbi_wsnp_Ex_c398_784645</t>
  </si>
  <si>
    <t>snp90kbi_BS00073170_51</t>
  </si>
  <si>
    <t>snp90kbi_BobWhite_c24760_142</t>
  </si>
  <si>
    <t>snp90kbi_BS00022970_51</t>
  </si>
  <si>
    <t>snp90kbi_TA001117-0895</t>
  </si>
  <si>
    <t>darts_wPt-3572</t>
  </si>
  <si>
    <t>darts_wPt-9255</t>
  </si>
  <si>
    <t>snp90kbi_Excalibur_c28395_89</t>
  </si>
  <si>
    <t>snp90kbi_BS00042112_51</t>
  </si>
  <si>
    <t>snp90kbi_IAAV4582</t>
  </si>
  <si>
    <t>snp90kbi_Tdurum_contig97939_64</t>
  </si>
  <si>
    <t>snp90kpoly_tplb0021f14_1700</t>
  </si>
  <si>
    <t>snp90kbi_BS00078785_51</t>
  </si>
  <si>
    <t>snp90kbi_Excalibur_c48976_396</t>
  </si>
  <si>
    <t>snp90kbi_RAC875_c3361_2093</t>
  </si>
  <si>
    <t>snp90kpoly_BS00067054_51</t>
  </si>
  <si>
    <t>snp90kbi_Kukri_c25451_119</t>
  </si>
  <si>
    <t>snp90kbi_Tdurum_contig23504_196</t>
  </si>
  <si>
    <t>snp90kbi_BS00029287_51</t>
  </si>
  <si>
    <t>snp90kbi_BS00035559_51</t>
  </si>
  <si>
    <t>snp90kbi_Excalibur_c21739_688</t>
  </si>
  <si>
    <t>snp90kbi_Kukri_c42653_248</t>
  </si>
  <si>
    <t>snp90kbi_GENE-4746_1032</t>
  </si>
  <si>
    <t>snp90kbi_Tdurum_contig16482_252</t>
  </si>
  <si>
    <t>snp90kbi_RAC875_c570_302</t>
  </si>
  <si>
    <t>snp90kbi_Tdurum_contig48847_852</t>
  </si>
  <si>
    <t>snp90kbi_Tdurum_contig48847_669</t>
  </si>
  <si>
    <t>snp90kbi_RAC875_c1962_1517</t>
  </si>
  <si>
    <t>snp90kbi_BobWhite_c15796_315</t>
  </si>
  <si>
    <t>snp90kbi_BobWhite_c20290_226</t>
  </si>
  <si>
    <t>snp90kbi_Ex_c2857_1303</t>
  </si>
  <si>
    <t>snp90kbi_Excalibur_c40122_280</t>
  </si>
  <si>
    <t>snp90kpoly_BS00011652_51</t>
  </si>
  <si>
    <t>snp90kbi_RAC875_c23521_589</t>
  </si>
  <si>
    <t>snp90kpoly_Kukri_c13845_424</t>
  </si>
  <si>
    <t>darts_wPt-1163</t>
  </si>
  <si>
    <t>Left Marker</t>
  </si>
  <si>
    <t>dist (cM)</t>
  </si>
  <si>
    <t>Right Marker</t>
  </si>
  <si>
    <t>% var</t>
  </si>
  <si>
    <t>IAAV3168</t>
  </si>
  <si>
    <t>BS00078982_51</t>
  </si>
  <si>
    <t>BS00022156_51</t>
  </si>
  <si>
    <t>BS00048892_51</t>
  </si>
  <si>
    <t>Excalibur_c96904_336</t>
  </si>
  <si>
    <t>IAAV5863</t>
  </si>
  <si>
    <t>Excalibur_c12169_904</t>
  </si>
  <si>
    <t>Ku_c33021_109</t>
  </si>
  <si>
    <t>RAC875_c7319_195</t>
  </si>
  <si>
    <t>wsnp_CAP12_c1503_764765</t>
  </si>
  <si>
    <t>BS00065388_51</t>
  </si>
  <si>
    <t>BS00047114_51</t>
  </si>
  <si>
    <t>IAAV5136</t>
  </si>
  <si>
    <t>BS00054496_51</t>
  </si>
  <si>
    <t>BobWhite_c47168_289</t>
  </si>
  <si>
    <t>BS00010116_51</t>
  </si>
  <si>
    <t>BobWhite_c8202_245</t>
  </si>
  <si>
    <t>RFL_Contig5137_602</t>
  </si>
  <si>
    <t>wsnp_JD_rep_c63083_40243538</t>
  </si>
  <si>
    <t>Kukri_c52_1639</t>
  </si>
  <si>
    <t>CAP7_c2350_105</t>
  </si>
  <si>
    <t>BS00021657_51</t>
  </si>
  <si>
    <t>BS00067140_51</t>
  </si>
  <si>
    <t>Excalibur_c16580_388</t>
  </si>
  <si>
    <t>BS00056775_51</t>
  </si>
  <si>
    <t>BS00040608_51</t>
  </si>
  <si>
    <t>Kukri_c27309_590</t>
  </si>
  <si>
    <t>BS00041093_51</t>
  </si>
  <si>
    <t>BobWhite_c13247_795</t>
  </si>
  <si>
    <t>BS00098292_51</t>
  </si>
  <si>
    <t>BS00033768_51</t>
  </si>
  <si>
    <t>BS00039502_51</t>
  </si>
  <si>
    <t>Note</t>
  </si>
  <si>
    <t>Nursery only</t>
  </si>
  <si>
    <t>Alchemy_Size</t>
  </si>
  <si>
    <t>Brompton_Size</t>
  </si>
  <si>
    <t>Claire_Size</t>
  </si>
  <si>
    <t>Hereward_Size</t>
  </si>
  <si>
    <t>Rialto_Size</t>
  </si>
  <si>
    <t>Robigus_Size</t>
  </si>
  <si>
    <t>Soissons_Size</t>
  </si>
  <si>
    <t>Xi19_Size</t>
  </si>
  <si>
    <t>Alchemy_Prob</t>
  </si>
  <si>
    <t>Brompton_Prob</t>
  </si>
  <si>
    <t>Claire_Prob</t>
  </si>
  <si>
    <t>Hereward_Prob</t>
  </si>
  <si>
    <t>Rialto_Prob</t>
  </si>
  <si>
    <t>Robigus_Prob</t>
  </si>
  <si>
    <t>Soissons_Prob</t>
  </si>
  <si>
    <t>Xi19_Prob</t>
  </si>
  <si>
    <t>Alchemy_LOGP</t>
  </si>
  <si>
    <t>Brompton_LOGP</t>
  </si>
  <si>
    <t>Claire_LOGP</t>
  </si>
  <si>
    <t>Hereward_LOGP</t>
  </si>
  <si>
    <t>Rialto_LOGP</t>
  </si>
  <si>
    <t>Robigus_LOGP</t>
  </si>
  <si>
    <t>Soissons_LOGP</t>
  </si>
  <si>
    <t>Xi19_LOGP</t>
  </si>
  <si>
    <t>low SPS</t>
  </si>
  <si>
    <t>WAPO-A1a</t>
  </si>
  <si>
    <t>high SPS</t>
  </si>
  <si>
    <t>WAPO-B1.h2</t>
  </si>
  <si>
    <t>WAPO-A1b</t>
  </si>
  <si>
    <t>WAPO-B1.h3</t>
  </si>
  <si>
    <t>Alchemy</t>
  </si>
  <si>
    <t>WAPO-B1.h1</t>
  </si>
  <si>
    <t>Brompton</t>
  </si>
  <si>
    <t>Claire</t>
  </si>
  <si>
    <t>Hereward</t>
  </si>
  <si>
    <t>Rialto</t>
  </si>
  <si>
    <t>Robigus</t>
  </si>
  <si>
    <t>Soissons</t>
  </si>
  <si>
    <t>Xi-19</t>
  </si>
  <si>
    <t>Line</t>
  </si>
  <si>
    <t>C47F</t>
  </si>
  <si>
    <t>D384N</t>
  </si>
  <si>
    <t>T/T</t>
  </si>
  <si>
    <t>C/C</t>
  </si>
  <si>
    <t>G/G</t>
  </si>
  <si>
    <t>A/A</t>
  </si>
  <si>
    <t>G/A</t>
  </si>
  <si>
    <t>InDel</t>
  </si>
  <si>
    <t>Fielder</t>
  </si>
  <si>
    <t>Ins</t>
  </si>
  <si>
    <t>Del</t>
  </si>
  <si>
    <t>WAPO-A1</t>
  </si>
  <si>
    <t>WAPO-B1</t>
  </si>
  <si>
    <t>Chinese Spring</t>
  </si>
  <si>
    <t>Cadenza</t>
  </si>
  <si>
    <t>Cambridge</t>
  </si>
  <si>
    <t>Frameshift</t>
  </si>
  <si>
    <t>H47R</t>
  </si>
  <si>
    <t>A173S</t>
  </si>
  <si>
    <t>TCCGGG/TCCGGG</t>
  </si>
  <si>
    <t>116bp In -599 to -484/Del</t>
  </si>
  <si>
    <t>T+140/G</t>
  </si>
  <si>
    <t xml:space="preserve">C+397/T </t>
  </si>
  <si>
    <t xml:space="preserve">C+787/T </t>
  </si>
  <si>
    <t>C+842/T</t>
  </si>
  <si>
    <t xml:space="preserve">C+974/G </t>
  </si>
  <si>
    <t xml:space="preserve">G+1284/A  </t>
  </si>
  <si>
    <t>Syn</t>
  </si>
  <si>
    <t>Variant 1</t>
  </si>
  <si>
    <t>Variant 2</t>
  </si>
  <si>
    <t>Variant 3</t>
  </si>
  <si>
    <t>Variant 4</t>
  </si>
  <si>
    <t>Variant 5</t>
  </si>
  <si>
    <t>Variant 6</t>
  </si>
  <si>
    <t>Variant 7</t>
  </si>
  <si>
    <t>Variant</t>
  </si>
  <si>
    <t>Effect</t>
  </si>
  <si>
    <t>Allele</t>
  </si>
  <si>
    <t xml:space="preserve">A+87/T </t>
  </si>
  <si>
    <t xml:space="preserve">In+90-94/Del </t>
  </si>
  <si>
    <t xml:space="preserve">A+140/G </t>
  </si>
  <si>
    <t xml:space="preserve">G+517/T </t>
  </si>
  <si>
    <t xml:space="preserve">G+427/A </t>
  </si>
  <si>
    <t xml:space="preserve">C+594/G </t>
  </si>
  <si>
    <t>G+762/A</t>
  </si>
  <si>
    <t>Excalibur_c95707_285</t>
  </si>
  <si>
    <t>wsnp_Ex_c9428_15641609</t>
  </si>
  <si>
    <t>CAP8_c3122_210</t>
  </si>
  <si>
    <t>wsnp_Ku_c42539_50247333</t>
  </si>
  <si>
    <t>wsnp_Ku_c19943_29512612</t>
  </si>
  <si>
    <t>wsnp_JD_c20555_18262260</t>
  </si>
  <si>
    <t>Supplementary Table 1. MAGIC trials and summary statistics</t>
  </si>
  <si>
    <t>Name</t>
  </si>
  <si>
    <t>Oligo Sequence</t>
  </si>
  <si>
    <t>APO1_7A_qPCR_Fv3.1</t>
  </si>
  <si>
    <t>GTCCGGCCACAAGAC</t>
  </si>
  <si>
    <t>APO1_7A_qPCR_Rv2.1</t>
  </si>
  <si>
    <t>GAGGAGGCGCGTGAT</t>
  </si>
  <si>
    <t>TaRP15_F</t>
  </si>
  <si>
    <t>GCACACGTGCTTTGCAGATAAG</t>
  </si>
  <si>
    <t>TaRP15_R</t>
  </si>
  <si>
    <t>GCCCTCAAGCTCAACCATAACT</t>
  </si>
  <si>
    <t>Ta2291_F</t>
  </si>
  <si>
    <t>GCTCTCCAACAACATTGCCAAC</t>
  </si>
  <si>
    <t>Ta2291_R</t>
  </si>
  <si>
    <t>GCTTCTGCCTGTCACATACGC</t>
  </si>
  <si>
    <t>Gene</t>
  </si>
  <si>
    <t>TaActin1_F</t>
  </si>
  <si>
    <t>TaActin1_R</t>
  </si>
  <si>
    <t>CCTCTCTGCGCCAATCGT</t>
  </si>
  <si>
    <t>TCAGCCGAGCGGGAAATTGT</t>
  </si>
  <si>
    <t>WAPO_A1_F1</t>
  </si>
  <si>
    <t>WAPO_A1_R1</t>
  </si>
  <si>
    <t>CGCGCGTGTGGCGCCGC</t>
  </si>
  <si>
    <t>AAGGACGGCGTCGGGAGGA</t>
  </si>
  <si>
    <t>TaActin1/ CJ961169</t>
  </si>
  <si>
    <t>TaRP15</t>
  </si>
  <si>
    <t>Ta2291</t>
  </si>
  <si>
    <t xml:space="preserve">Supplementary Table S3. QTL analysis for SPS in the NIAB 8-parent MAGIC population </t>
  </si>
  <si>
    <t xml:space="preserve">Supplementary Table S2. QTL analysis for SPS in the CSIRO 4-parent MAGIC population </t>
  </si>
  <si>
    <t>Founder effect at 7AL</t>
  </si>
  <si>
    <t>Founder effect at 7BL</t>
  </si>
  <si>
    <t>Primer Name</t>
  </si>
  <si>
    <t>Sequence</t>
  </si>
  <si>
    <t>AP-7A-Pro-F2</t>
  </si>
  <si>
    <t>CTCTCTCTCTCCATCTCAGTA</t>
  </si>
  <si>
    <t>AP-7A-Pro-F3</t>
  </si>
  <si>
    <t>CGGGGACAACTTCTCAAATA</t>
  </si>
  <si>
    <t>AP-7A-Pro-F8</t>
  </si>
  <si>
    <t>TCGGTGAGCCTTCAAATTTT</t>
  </si>
  <si>
    <t>AP-7A-Pro-R1</t>
  </si>
  <si>
    <t>ACGGTTTCTTGCATCTTCTT</t>
  </si>
  <si>
    <t>AP-7A-Pro-R4</t>
  </si>
  <si>
    <t>TGGGTATGATGTGGTTAGTT</t>
  </si>
  <si>
    <t>AP-7A-Pro-R5</t>
  </si>
  <si>
    <t>CAGGTGGTGGTGAGGCAGTA</t>
  </si>
  <si>
    <t>AP-7A-Pro-R6</t>
  </si>
  <si>
    <t>TGCTTGGTGAGAGGAATTTT</t>
  </si>
  <si>
    <t>Forward Primer</t>
  </si>
  <si>
    <t>Reverse Primer</t>
  </si>
  <si>
    <t>AT</t>
  </si>
  <si>
    <t>Extension time</t>
  </si>
  <si>
    <t>58-52</t>
  </si>
  <si>
    <t>2 mins</t>
  </si>
  <si>
    <t>64-59</t>
  </si>
  <si>
    <t>64-58</t>
  </si>
  <si>
    <t>3.5min</t>
  </si>
  <si>
    <t>AP-7A-Pro-R9</t>
  </si>
  <si>
    <t>66-60</t>
  </si>
  <si>
    <t>3 min</t>
  </si>
  <si>
    <t>GGTGAGAGTGGAGGAAC</t>
  </si>
  <si>
    <t>AP-7A-Pro-F12</t>
  </si>
  <si>
    <t>CCTCTTCCTGCTCATAAAC</t>
  </si>
  <si>
    <t>56-51</t>
  </si>
  <si>
    <t>1 min</t>
  </si>
  <si>
    <t xml:space="preserve">Supplementary Table S4a. 7A and 7B SPS QTL with physical mapping positions </t>
  </si>
  <si>
    <t>wsnp_Ku_rep_c104159_90704469</t>
  </si>
  <si>
    <t>AO_SP7D_1_Rev</t>
  </si>
  <si>
    <t>CTACCCATTCAAAACCTGTCT</t>
  </si>
  <si>
    <t>AO_SP7D_2_Rev</t>
  </si>
  <si>
    <t>TTTCACTTTCATCAGATCCC</t>
  </si>
  <si>
    <t>AO_SP7D_2_Fw</t>
  </si>
  <si>
    <t>GCCCTTATAAGTTTTTCTCC</t>
  </si>
  <si>
    <t>AO_SP7B_1_Rev</t>
  </si>
  <si>
    <t>TCACTGCAGAACACATGTTT</t>
  </si>
  <si>
    <t>AO_SP7B_1_Fw</t>
  </si>
  <si>
    <t>GAGAGCCGGAGACCAATGTA</t>
  </si>
  <si>
    <t>AO_SP7D_1_Fw</t>
  </si>
  <si>
    <t>TCACTCTCCCTCCCACCACA</t>
  </si>
  <si>
    <t>AO_SP7A_2_Fw</t>
  </si>
  <si>
    <t>AATGCAGAGGAGATCAATGT</t>
  </si>
  <si>
    <t>AO_SP7A_2_Rev</t>
  </si>
  <si>
    <t>GTGATCATGAAACGACGTAAG</t>
  </si>
  <si>
    <t>AO-SP7A_1_Fw</t>
  </si>
  <si>
    <t>TTTAGGACAATAGGAGAGAC</t>
  </si>
  <si>
    <t>AO_SP7A_1_Rev</t>
  </si>
  <si>
    <t>GAACAACAAAGATACTACCG</t>
  </si>
  <si>
    <t>BS00066288_51</t>
  </si>
  <si>
    <t>tplb0021f14_1700</t>
  </si>
  <si>
    <t>BS00078785_51</t>
  </si>
  <si>
    <t>Marker hit start (bp)</t>
  </si>
  <si>
    <t>RAC875_c3361_2093</t>
  </si>
  <si>
    <t>BS00067054_51</t>
  </si>
  <si>
    <t>63-58</t>
  </si>
  <si>
    <t>62-57</t>
  </si>
  <si>
    <t>Founder effect and allele don’t match</t>
  </si>
  <si>
    <t>1) Note: Mapping bin 58.7cM also contains marker IACX2471 which maps to physcial position 669728991 - thus representing the most proximal marker of the 7A QTL</t>
  </si>
  <si>
    <t xml:space="preserve">Note </t>
  </si>
  <si>
    <t>Note: Broad sense heritability (H2) not calculated for 2015 as the data is from a nursery</t>
  </si>
  <si>
    <t>Unique band not obtained, fragments purified from Gel using QIAquick Gel Extract Kit</t>
  </si>
  <si>
    <t>VRN-B3</t>
  </si>
  <si>
    <t>PPD-D1</t>
  </si>
  <si>
    <t>PPD-B1</t>
  </si>
  <si>
    <t>Excalibur_c48976_396</t>
  </si>
  <si>
    <t>Unknown</t>
  </si>
  <si>
    <r>
      <t xml:space="preserve">Supplementary Table S5. </t>
    </r>
    <r>
      <rPr>
        <i/>
        <sz val="10"/>
        <color theme="1"/>
        <rFont val="Arial"/>
        <family val="2"/>
      </rPr>
      <t>WAPO-A1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WAPO-B1</t>
    </r>
    <r>
      <rPr>
        <sz val="10"/>
        <color theme="1"/>
        <rFont val="Arial"/>
        <family val="2"/>
      </rPr>
      <t xml:space="preserve"> alleles</t>
    </r>
  </si>
  <si>
    <t>Supplementary Table S6b. PCR conditions for WAPO1 and WAPO-A1 promoter cloning</t>
  </si>
  <si>
    <t>a) 4-parent CSIRO</t>
  </si>
  <si>
    <t>b) 8-parent NIAB</t>
  </si>
  <si>
    <t xml:space="preserve">Population </t>
  </si>
  <si>
    <t xml:space="preserve">Variety </t>
  </si>
  <si>
    <t>Average effect</t>
  </si>
  <si>
    <t>CSIRO</t>
  </si>
  <si>
    <t>NIAB</t>
  </si>
  <si>
    <t>High SPS</t>
  </si>
  <si>
    <t>Low SPS</t>
  </si>
  <si>
    <t>Difference</t>
  </si>
  <si>
    <t>c) 7AL effect size - CSIRO</t>
  </si>
  <si>
    <t>d) 7AL effect size - NIAB</t>
  </si>
  <si>
    <t>Potential annotation</t>
  </si>
  <si>
    <t>Vrn-A1</t>
  </si>
  <si>
    <t>Vrn-B1</t>
  </si>
  <si>
    <t>Vrn-D1</t>
  </si>
  <si>
    <t>intermediate SPS</t>
  </si>
  <si>
    <r>
      <t xml:space="preserve">Supplementary Table S7. Primer sequences for qRT-PCR analysis of </t>
    </r>
    <r>
      <rPr>
        <i/>
        <sz val="10"/>
        <color theme="1"/>
        <rFont val="Arial"/>
        <family val="2"/>
      </rPr>
      <t>WAPO-A1</t>
    </r>
    <r>
      <rPr>
        <sz val="10"/>
        <color theme="1"/>
        <rFont val="Arial"/>
        <family val="2"/>
      </rPr>
      <t xml:space="preserve"> expression</t>
    </r>
  </si>
  <si>
    <r>
      <t xml:space="preserve">Supplementary Table S6a. Primer sequences for </t>
    </r>
    <r>
      <rPr>
        <i/>
        <sz val="10"/>
        <color theme="1"/>
        <rFont val="Arial"/>
        <family val="2"/>
      </rPr>
      <t>WAPO1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WAPO-A1</t>
    </r>
    <r>
      <rPr>
        <sz val="10"/>
        <color theme="1"/>
        <rFont val="Arial"/>
        <family val="2"/>
      </rPr>
      <t xml:space="preserve"> promoter clon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"/>
    <numFmt numFmtId="165" formatCode="0.0"/>
  </numFmts>
  <fonts count="39" x14ac:knownFonts="1"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57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i/>
      <sz val="10"/>
      <name val="Arial"/>
      <family val="2"/>
    </font>
    <font>
      <sz val="8"/>
      <name val="Arial"/>
      <family val="2"/>
    </font>
    <font>
      <i/>
      <sz val="10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86">
    <xf numFmtId="0" fontId="0" fillId="0" borderId="0"/>
    <xf numFmtId="0" fontId="2" fillId="0" borderId="0" applyNumberFormat="0" applyFill="0" applyBorder="0" applyAlignment="0" applyProtection="0"/>
    <xf numFmtId="0" fontId="3" fillId="0" borderId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7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7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7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7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7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9" fillId="0" borderId="1" applyNumberFormat="0" applyFill="0" applyAlignment="0" applyProtection="0"/>
    <xf numFmtId="0" fontId="20" fillId="0" borderId="2" applyNumberFormat="0" applyFill="0" applyAlignment="0" applyProtection="0"/>
    <xf numFmtId="0" fontId="21" fillId="0" borderId="3" applyNumberFormat="0" applyFill="0" applyAlignment="0" applyProtection="0"/>
    <xf numFmtId="0" fontId="21" fillId="0" borderId="0" applyNumberFormat="0" applyFill="0" applyBorder="0" applyAlignment="0" applyProtection="0"/>
    <xf numFmtId="0" fontId="22" fillId="2" borderId="0" applyNumberFormat="0" applyBorder="0" applyAlignment="0" applyProtection="0"/>
    <xf numFmtId="0" fontId="23" fillId="3" borderId="0" applyNumberFormat="0" applyBorder="0" applyAlignment="0" applyProtection="0"/>
    <xf numFmtId="0" fontId="24" fillId="4" borderId="0" applyNumberFormat="0" applyBorder="0" applyAlignment="0" applyProtection="0"/>
    <xf numFmtId="0" fontId="25" fillId="5" borderId="4" applyNumberFormat="0" applyAlignment="0" applyProtection="0"/>
    <xf numFmtId="0" fontId="26" fillId="6" borderId="5" applyNumberFormat="0" applyAlignment="0" applyProtection="0"/>
    <xf numFmtId="0" fontId="27" fillId="6" borderId="4" applyNumberFormat="0" applyAlignment="0" applyProtection="0"/>
    <xf numFmtId="0" fontId="28" fillId="0" borderId="6" applyNumberFormat="0" applyFill="0" applyAlignment="0" applyProtection="0"/>
    <xf numFmtId="0" fontId="29" fillId="7" borderId="7" applyNumberFormat="0" applyAlignment="0" applyProtection="0"/>
    <xf numFmtId="0" fontId="30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31" fillId="0" borderId="0" applyNumberFormat="0" applyFill="0" applyBorder="0" applyAlignment="0" applyProtection="0"/>
    <xf numFmtId="0" fontId="32" fillId="0" borderId="9" applyNumberFormat="0" applyFill="0" applyAlignment="0" applyProtection="0"/>
    <xf numFmtId="0" fontId="33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18" fillId="12" borderId="0" applyNumberFormat="0" applyBorder="0" applyAlignment="0" applyProtection="0"/>
    <xf numFmtId="0" fontId="33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18" fillId="16" borderId="0" applyNumberFormat="0" applyBorder="0" applyAlignment="0" applyProtection="0"/>
    <xf numFmtId="0" fontId="33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18" fillId="20" borderId="0" applyNumberFormat="0" applyBorder="0" applyAlignment="0" applyProtection="0"/>
    <xf numFmtId="0" fontId="33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18" fillId="24" borderId="0" applyNumberFormat="0" applyBorder="0" applyAlignment="0" applyProtection="0"/>
    <xf numFmtId="0" fontId="33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18" fillId="28" borderId="0" applyNumberFormat="0" applyBorder="0" applyAlignment="0" applyProtection="0"/>
    <xf numFmtId="0" fontId="33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18" fillId="32" borderId="0" applyNumberFormat="0" applyBorder="0" applyAlignment="0" applyProtection="0"/>
    <xf numFmtId="43" fontId="18" fillId="0" borderId="0" applyFont="0" applyFill="0" applyBorder="0" applyAlignment="0" applyProtection="0"/>
    <xf numFmtId="0" fontId="3" fillId="0" borderId="0"/>
    <xf numFmtId="0" fontId="37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0" fontId="34" fillId="33" borderId="0" xfId="0" applyFont="1" applyFill="1"/>
    <xf numFmtId="0" fontId="30" fillId="33" borderId="0" xfId="0" applyFont="1" applyFill="1"/>
    <xf numFmtId="0" fontId="0" fillId="0" borderId="0" xfId="0" applyAlignment="1">
      <alignment vertical="center"/>
    </xf>
    <xf numFmtId="0" fontId="0" fillId="34" borderId="13" xfId="0" applyFill="1" applyBorder="1"/>
    <xf numFmtId="0" fontId="32" fillId="0" borderId="0" xfId="0" applyFont="1"/>
    <xf numFmtId="0" fontId="0" fillId="34" borderId="11" xfId="0" applyFill="1" applyBorder="1"/>
    <xf numFmtId="0" fontId="0" fillId="0" borderId="0" xfId="0"/>
    <xf numFmtId="0" fontId="0" fillId="34" borderId="12" xfId="0" applyFill="1" applyBorder="1"/>
    <xf numFmtId="0" fontId="3" fillId="34" borderId="12" xfId="84" applyFill="1" applyBorder="1" applyAlignment="1">
      <alignment wrapText="1"/>
    </xf>
    <xf numFmtId="0" fontId="0" fillId="34" borderId="0" xfId="0" applyFill="1" applyBorder="1"/>
    <xf numFmtId="0" fontId="3" fillId="34" borderId="12" xfId="84" applyFill="1" applyBorder="1"/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32" fillId="0" borderId="13" xfId="0" applyFont="1" applyBorder="1" applyAlignment="1">
      <alignment horizontal="left"/>
    </xf>
    <xf numFmtId="0" fontId="32" fillId="0" borderId="13" xfId="0" applyFont="1" applyBorder="1" applyAlignment="1">
      <alignment horizontal="center"/>
    </xf>
    <xf numFmtId="2" fontId="32" fillId="0" borderId="13" xfId="0" applyNumberFormat="1" applyFont="1" applyBorder="1" applyAlignment="1">
      <alignment horizontal="center"/>
    </xf>
    <xf numFmtId="164" fontId="32" fillId="0" borderId="13" xfId="0" applyNumberFormat="1" applyFont="1" applyBorder="1" applyAlignment="1">
      <alignment horizontal="center"/>
    </xf>
    <xf numFmtId="0" fontId="32" fillId="0" borderId="13" xfId="0" applyFont="1" applyBorder="1"/>
    <xf numFmtId="165" fontId="32" fillId="0" borderId="13" xfId="0" applyNumberFormat="1" applyFont="1" applyBorder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2" applyFont="1"/>
    <xf numFmtId="0" fontId="37" fillId="0" borderId="0" xfId="0" applyFont="1" applyAlignment="1">
      <alignment vertical="center"/>
    </xf>
    <xf numFmtId="0" fontId="0" fillId="0" borderId="0" xfId="2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Border="1" applyAlignment="1">
      <alignment horizontal="left"/>
    </xf>
    <xf numFmtId="0" fontId="36" fillId="0" borderId="0" xfId="0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Fill="1"/>
    <xf numFmtId="0" fontId="0" fillId="0" borderId="10" xfId="0" applyFont="1" applyFill="1" applyBorder="1" applyAlignment="1">
      <alignment horizontal="left"/>
    </xf>
    <xf numFmtId="0" fontId="38" fillId="33" borderId="0" xfId="0" applyFont="1" applyFill="1"/>
    <xf numFmtId="0" fontId="36" fillId="0" borderId="0" xfId="0" applyFont="1"/>
    <xf numFmtId="0" fontId="0" fillId="0" borderId="0" xfId="0" applyAlignment="1">
      <alignment horizontal="center" vertical="center"/>
    </xf>
  </cellXfs>
  <cellStyles count="86">
    <cellStyle name="20% - Accent1" xfId="60" builtinId="30" customBuiltin="1"/>
    <cellStyle name="20% - Accent1 2" xfId="20" xr:uid="{499DC104-4D94-4C14-B189-DCAA62F4927E}"/>
    <cellStyle name="20% - Accent2" xfId="64" builtinId="34" customBuiltin="1"/>
    <cellStyle name="20% - Accent2 2" xfId="24" xr:uid="{FFF47532-EB9C-4B4C-B213-804ACCEADB6B}"/>
    <cellStyle name="20% - Accent3" xfId="68" builtinId="38" customBuiltin="1"/>
    <cellStyle name="20% - Accent3 2" xfId="28" xr:uid="{87228128-78F7-418D-9C4F-CD7561D0F527}"/>
    <cellStyle name="20% - Accent4" xfId="72" builtinId="42" customBuiltin="1"/>
    <cellStyle name="20% - Accent4 2" xfId="32" xr:uid="{1F8A2BD2-96B0-463E-8318-C68E04CE6359}"/>
    <cellStyle name="20% - Accent5" xfId="76" builtinId="46" customBuiltin="1"/>
    <cellStyle name="20% - Accent5 2" xfId="36" xr:uid="{3C7C5D13-475A-48D6-BC51-6149EF00E1B9}"/>
    <cellStyle name="20% - Accent6" xfId="80" builtinId="50" customBuiltin="1"/>
    <cellStyle name="20% - Accent6 2" xfId="40" xr:uid="{A5DFEAFC-1AE1-428F-8A94-BA3FB291036D}"/>
    <cellStyle name="40% - Accent1" xfId="61" builtinId="31" customBuiltin="1"/>
    <cellStyle name="40% - Accent1 2" xfId="21" xr:uid="{B6D6E9C8-69A8-4AEF-92E2-3D7DC0511A76}"/>
    <cellStyle name="40% - Accent2" xfId="65" builtinId="35" customBuiltin="1"/>
    <cellStyle name="40% - Accent2 2" xfId="25" xr:uid="{3430DC54-F80D-43EF-8866-D5E5B8A256DD}"/>
    <cellStyle name="40% - Accent3" xfId="69" builtinId="39" customBuiltin="1"/>
    <cellStyle name="40% - Accent3 2" xfId="29" xr:uid="{DA658D8D-B455-4FA4-BE40-3EA7B32D26BA}"/>
    <cellStyle name="40% - Accent4" xfId="73" builtinId="43" customBuiltin="1"/>
    <cellStyle name="40% - Accent4 2" xfId="33" xr:uid="{CDF3A5B9-C1E3-477E-82CC-55D1F57A0AAD}"/>
    <cellStyle name="40% - Accent5" xfId="77" builtinId="47" customBuiltin="1"/>
    <cellStyle name="40% - Accent5 2" xfId="37" xr:uid="{51DC189C-CD47-41AC-97DD-782B18D26475}"/>
    <cellStyle name="40% - Accent6" xfId="81" builtinId="51" customBuiltin="1"/>
    <cellStyle name="40% - Accent6 2" xfId="41" xr:uid="{AFBC939B-302D-478E-91FB-BE019F1B2FAB}"/>
    <cellStyle name="60% - Accent1" xfId="62" builtinId="32" customBuiltin="1"/>
    <cellStyle name="60% - Accent1 2" xfId="22" xr:uid="{7ED9DEB1-1A57-42E6-BAFE-4A15B5FC6C32}"/>
    <cellStyle name="60% - Accent2" xfId="66" builtinId="36" customBuiltin="1"/>
    <cellStyle name="60% - Accent2 2" xfId="26" xr:uid="{6D01D242-53C1-4DC1-B1DE-898BF34B1787}"/>
    <cellStyle name="60% - Accent3" xfId="70" builtinId="40" customBuiltin="1"/>
    <cellStyle name="60% - Accent3 2" xfId="30" xr:uid="{913223B6-07DC-480D-8871-188E7451F921}"/>
    <cellStyle name="60% - Accent4" xfId="74" builtinId="44" customBuiltin="1"/>
    <cellStyle name="60% - Accent4 2" xfId="34" xr:uid="{86557546-9FDD-4377-AE82-58EF764914D3}"/>
    <cellStyle name="60% - Accent5" xfId="78" builtinId="48" customBuiltin="1"/>
    <cellStyle name="60% - Accent5 2" xfId="38" xr:uid="{368F58E4-C6B4-451B-A95E-9492906E7FB4}"/>
    <cellStyle name="60% - Accent6" xfId="82" builtinId="52" customBuiltin="1"/>
    <cellStyle name="60% - Accent6 2" xfId="42" xr:uid="{9F190181-0FE0-4507-8060-905DAA2EC37A}"/>
    <cellStyle name="Accent1" xfId="59" builtinId="29" customBuiltin="1"/>
    <cellStyle name="Accent1 2" xfId="19" xr:uid="{D242F10E-0E5A-4079-AB7B-BD5AAB9FA258}"/>
    <cellStyle name="Accent2" xfId="63" builtinId="33" customBuiltin="1"/>
    <cellStyle name="Accent2 2" xfId="23" xr:uid="{7DC6A023-7DB6-4632-93D2-BE8BEE1BE590}"/>
    <cellStyle name="Accent3" xfId="67" builtinId="37" customBuiltin="1"/>
    <cellStyle name="Accent3 2" xfId="27" xr:uid="{D8896CE4-A89F-4CB6-B7AB-03A361296870}"/>
    <cellStyle name="Accent4" xfId="71" builtinId="41" customBuiltin="1"/>
    <cellStyle name="Accent4 2" xfId="31" xr:uid="{45102ED8-683D-41A3-B820-4D959FA73E3F}"/>
    <cellStyle name="Accent5" xfId="75" builtinId="45" customBuiltin="1"/>
    <cellStyle name="Accent5 2" xfId="35" xr:uid="{EC394B18-FC2C-478F-8079-FB2857B8B0B5}"/>
    <cellStyle name="Accent6" xfId="79" builtinId="49" customBuiltin="1"/>
    <cellStyle name="Accent6 2" xfId="39" xr:uid="{11A09EB1-D226-46D5-AEDA-D4E0B1CC7E8A}"/>
    <cellStyle name="Bad" xfId="48" builtinId="27" customBuiltin="1"/>
    <cellStyle name="Bad 2" xfId="8" xr:uid="{B709A0A2-0660-4782-8463-EC13B91775B5}"/>
    <cellStyle name="Calculation" xfId="52" builtinId="22" customBuiltin="1"/>
    <cellStyle name="Calculation 2" xfId="12" xr:uid="{4CEB31E1-EF95-45A8-A30C-89B5EEE858E9}"/>
    <cellStyle name="Check Cell" xfId="54" builtinId="23" customBuiltin="1"/>
    <cellStyle name="Check Cell 2" xfId="14" xr:uid="{78431D6F-A39D-48EE-95AC-6831C849AC96}"/>
    <cellStyle name="Comma 2" xfId="83" xr:uid="{8A00A5D8-4409-49BB-B232-5649BCA649B4}"/>
    <cellStyle name="Explanatory Text" xfId="57" builtinId="53" customBuiltin="1"/>
    <cellStyle name="Explanatory Text 2" xfId="17" xr:uid="{AAB737F9-8792-4EFF-8D80-5018C3D76BA0}"/>
    <cellStyle name="Good" xfId="47" builtinId="26" customBuiltin="1"/>
    <cellStyle name="Good 2" xfId="7" xr:uid="{9436300C-C7A7-412D-8CFD-2E3AEDFD8B39}"/>
    <cellStyle name="Heading 1" xfId="43" builtinId="16" customBuiltin="1"/>
    <cellStyle name="Heading 1 2" xfId="3" xr:uid="{C2F5F4EE-7C3B-4199-A3AC-B4DD395B4A3F}"/>
    <cellStyle name="Heading 2" xfId="44" builtinId="17" customBuiltin="1"/>
    <cellStyle name="Heading 2 2" xfId="4" xr:uid="{DCFF5402-3C34-4752-8189-866B5BDB192C}"/>
    <cellStyle name="Heading 3" xfId="45" builtinId="18" customBuiltin="1"/>
    <cellStyle name="Heading 3 2" xfId="5" xr:uid="{9AA849C7-4E43-487B-A4FF-3C3480A1E95B}"/>
    <cellStyle name="Heading 4" xfId="46" builtinId="19" customBuiltin="1"/>
    <cellStyle name="Heading 4 2" xfId="6" xr:uid="{C4D3A033-2026-4756-918C-4DDC1F4ED83F}"/>
    <cellStyle name="Input" xfId="50" builtinId="20" customBuiltin="1"/>
    <cellStyle name="Input 2" xfId="10" xr:uid="{229870AB-19FA-4B7F-9181-EA43A2B6003C}"/>
    <cellStyle name="Linked Cell" xfId="53" builtinId="24" customBuiltin="1"/>
    <cellStyle name="Linked Cell 2" xfId="13" xr:uid="{36DD8ADC-E8DA-4516-AEA2-0C68702AAE59}"/>
    <cellStyle name="Neutral" xfId="49" builtinId="28" customBuiltin="1"/>
    <cellStyle name="Neutral 2" xfId="9" xr:uid="{99E46624-F143-45DB-AC22-3DB6B8F589E3}"/>
    <cellStyle name="Normal" xfId="0" builtinId="0"/>
    <cellStyle name="Normal 2" xfId="2" xr:uid="{1131434D-7AE2-4678-A89B-C39CDCB902EA}"/>
    <cellStyle name="Normal 3" xfId="85" xr:uid="{6492F71E-16CA-4848-90F4-BB145EE0D603}"/>
    <cellStyle name="Normal 4" xfId="84" xr:uid="{58F3AA6C-FF07-47BD-9D19-5013012B0529}"/>
    <cellStyle name="Note" xfId="56" builtinId="10" customBuiltin="1"/>
    <cellStyle name="Note 2" xfId="16" xr:uid="{AD36F445-ABAE-4239-8F08-ED1253D66EEE}"/>
    <cellStyle name="Output" xfId="51" builtinId="21" customBuiltin="1"/>
    <cellStyle name="Output 2" xfId="11" xr:uid="{4AF6CEA4-13E2-47C0-9BEA-4DA38AFE8996}"/>
    <cellStyle name="Title" xfId="1" builtinId="15" customBuiltin="1"/>
    <cellStyle name="Total" xfId="58" builtinId="25" customBuiltin="1"/>
    <cellStyle name="Total 2" xfId="18" xr:uid="{2BB03C4C-BA53-4B09-B300-52995EB4E476}"/>
    <cellStyle name="Warning Text" xfId="55" builtinId="11" customBuiltin="1"/>
    <cellStyle name="Warning Text 2" xfId="15" xr:uid="{DD2AA8AB-6270-4CB2-BA58-8108316850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7C969-4BEC-4B63-811C-E3507A19FF56}">
  <dimension ref="A1:I17"/>
  <sheetViews>
    <sheetView workbookViewId="0"/>
  </sheetViews>
  <sheetFormatPr defaultRowHeight="13.2" x14ac:dyDescent="0.25"/>
  <cols>
    <col min="2" max="2" width="14.6640625" customWidth="1"/>
    <col min="9" max="9" width="9.5546875" bestFit="1" customWidth="1"/>
    <col min="10" max="10" width="11.44140625" customWidth="1"/>
  </cols>
  <sheetData>
    <row r="1" spans="1:9" s="16" customFormat="1" x14ac:dyDescent="0.25">
      <c r="A1" s="16" t="s">
        <v>482</v>
      </c>
    </row>
    <row r="2" spans="1:9" s="16" customFormat="1" x14ac:dyDescent="0.25"/>
    <row r="3" spans="1:9" x14ac:dyDescent="0.25">
      <c r="A3" s="24" t="s">
        <v>36</v>
      </c>
      <c r="B3" s="24" t="s">
        <v>0</v>
      </c>
      <c r="C3" s="24" t="s">
        <v>1</v>
      </c>
      <c r="D3" s="24" t="s">
        <v>2</v>
      </c>
      <c r="E3" s="24" t="s">
        <v>34</v>
      </c>
      <c r="F3" s="24" t="s">
        <v>35</v>
      </c>
      <c r="G3" s="24" t="s">
        <v>4</v>
      </c>
      <c r="H3" s="24" t="s">
        <v>5</v>
      </c>
      <c r="I3" s="24" t="s">
        <v>389</v>
      </c>
    </row>
    <row r="4" spans="1:9" x14ac:dyDescent="0.25">
      <c r="A4" t="s">
        <v>37</v>
      </c>
      <c r="B4" s="1" t="s">
        <v>32</v>
      </c>
      <c r="C4" s="1">
        <v>2011</v>
      </c>
      <c r="D4" t="s">
        <v>18</v>
      </c>
      <c r="E4" s="1">
        <v>1080</v>
      </c>
      <c r="F4" s="17">
        <f>COUNTIFS('Supplementay Table S2'!$M$3:$M$206,"&lt;0.05",'Supplementay Table S2'!$A$3:$A$206,'Supplementary Table S1'!B4,'Supplementay Table S2'!$B$3:$B$206,'Supplementary Table S1'!C4)</f>
        <v>14</v>
      </c>
      <c r="G4" s="2">
        <v>0.7</v>
      </c>
      <c r="H4" s="17">
        <v>17.489999999999998</v>
      </c>
    </row>
    <row r="5" spans="1:9" x14ac:dyDescent="0.25">
      <c r="A5" t="s">
        <v>37</v>
      </c>
      <c r="B5" s="1" t="s">
        <v>32</v>
      </c>
      <c r="C5" s="1">
        <v>2012</v>
      </c>
      <c r="D5" t="s">
        <v>18</v>
      </c>
      <c r="E5" s="1">
        <v>1080</v>
      </c>
      <c r="F5" s="17">
        <f>COUNTIFS('Supplementay Table S2'!$M$3:$M$206,"&lt;0.05",'Supplementay Table S2'!$A$3:$A$206,'Supplementary Table S1'!B5,'Supplementay Table S2'!$B$3:$B$206,'Supplementary Table S1'!C5)</f>
        <v>20</v>
      </c>
      <c r="G5" s="2">
        <v>0.8</v>
      </c>
      <c r="H5" s="17">
        <v>16.239999999999998</v>
      </c>
    </row>
    <row r="6" spans="1:9" x14ac:dyDescent="0.25">
      <c r="A6" t="s">
        <v>37</v>
      </c>
      <c r="B6" s="1" t="s">
        <v>32</v>
      </c>
      <c r="C6" s="1">
        <v>2013</v>
      </c>
      <c r="D6" t="s">
        <v>18</v>
      </c>
      <c r="E6" s="1">
        <v>1080</v>
      </c>
      <c r="F6" s="17">
        <f>COUNTIFS('Supplementay Table S2'!$M$3:$M$206,"&lt;0.05",'Supplementay Table S2'!$A$3:$A$206,'Supplementary Table S1'!B6,'Supplementay Table S2'!$B$3:$B$206,'Supplementary Table S1'!C6)</f>
        <v>17</v>
      </c>
      <c r="G6" s="2">
        <v>0.78</v>
      </c>
      <c r="H6" s="17">
        <v>15.64</v>
      </c>
    </row>
    <row r="7" spans="1:9" x14ac:dyDescent="0.25">
      <c r="A7" t="s">
        <v>37</v>
      </c>
      <c r="B7" s="1" t="s">
        <v>17</v>
      </c>
      <c r="C7" s="1">
        <v>2012</v>
      </c>
      <c r="D7" t="s">
        <v>18</v>
      </c>
      <c r="E7" s="1">
        <v>971</v>
      </c>
      <c r="F7" s="17">
        <f>COUNTIFS('Supplementay Table S2'!$M$3:$M$206,"&lt;0.05",'Supplementay Table S2'!$A$3:$A$206,'Supplementary Table S1'!B7,'Supplementay Table S2'!$B$3:$B$206,'Supplementary Table S1'!C7)</f>
        <v>23</v>
      </c>
      <c r="G7" s="2">
        <v>0.71</v>
      </c>
      <c r="H7" s="17">
        <v>22</v>
      </c>
    </row>
    <row r="8" spans="1:9" x14ac:dyDescent="0.25">
      <c r="A8" t="s">
        <v>37</v>
      </c>
      <c r="B8" s="1" t="s">
        <v>17</v>
      </c>
      <c r="C8" s="1">
        <v>2013</v>
      </c>
      <c r="D8" t="s">
        <v>18</v>
      </c>
      <c r="E8" s="1">
        <v>929</v>
      </c>
      <c r="F8" s="17">
        <f>COUNTIFS('Supplementay Table S2'!$M$3:$M$206,"&lt;0.05",'Supplementay Table S2'!$A$3:$A$206,'Supplementary Table S1'!B8,'Supplementay Table S2'!$B$3:$B$206,'Supplementary Table S1'!C8)</f>
        <v>9</v>
      </c>
      <c r="G8" s="2">
        <v>0.45</v>
      </c>
      <c r="H8" s="17">
        <v>20.5</v>
      </c>
    </row>
    <row r="9" spans="1:9" x14ac:dyDescent="0.25">
      <c r="A9" t="s">
        <v>37</v>
      </c>
      <c r="B9" s="1" t="s">
        <v>17</v>
      </c>
      <c r="C9" s="1">
        <v>2014</v>
      </c>
      <c r="D9" t="s">
        <v>18</v>
      </c>
      <c r="E9" s="1">
        <v>988</v>
      </c>
      <c r="F9" s="17">
        <f>COUNTIFS('Supplementay Table S2'!$M$3:$M$206,"&lt;0.05",'Supplementay Table S2'!$A$3:$A$206,'Supplementary Table S1'!B9,'Supplementay Table S2'!$B$3:$B$206,'Supplementary Table S1'!C9)</f>
        <v>18</v>
      </c>
      <c r="G9" s="2">
        <v>0.47</v>
      </c>
      <c r="H9" s="17">
        <v>20.14</v>
      </c>
    </row>
    <row r="10" spans="1:9" x14ac:dyDescent="0.25">
      <c r="A10" t="s">
        <v>37</v>
      </c>
      <c r="B10" s="1" t="s">
        <v>33</v>
      </c>
      <c r="C10" s="1">
        <v>2011</v>
      </c>
      <c r="D10" t="s">
        <v>18</v>
      </c>
      <c r="E10" s="1">
        <v>1004</v>
      </c>
      <c r="F10" s="17">
        <f>COUNTIFS('Supplementay Table S2'!$M$3:$M$206,"&lt;0.05",'Supplementay Table S2'!$A$3:$A$206,'Supplementary Table S1'!B10,'Supplementay Table S2'!$B$3:$B$206,'Supplementary Table S1'!C10)</f>
        <v>17</v>
      </c>
      <c r="G10" s="2">
        <v>0.67</v>
      </c>
      <c r="H10" s="17">
        <v>18.3</v>
      </c>
    </row>
    <row r="11" spans="1:9" x14ac:dyDescent="0.25">
      <c r="A11" t="s">
        <v>37</v>
      </c>
      <c r="B11" s="1" t="s">
        <v>33</v>
      </c>
      <c r="C11" s="1">
        <v>2012</v>
      </c>
      <c r="D11" t="s">
        <v>18</v>
      </c>
      <c r="E11" s="1">
        <v>1556</v>
      </c>
      <c r="F11" s="17">
        <f>COUNTIFS('Supplementay Table S2'!$M$3:$M$206,"&lt;0.05",'Supplementay Table S2'!$A$3:$A$206,'Supplementary Table S1'!B11,'Supplementay Table S2'!$B$3:$B$206,'Supplementary Table S1'!C11)</f>
        <v>19</v>
      </c>
      <c r="G11" s="2">
        <v>0.82</v>
      </c>
      <c r="H11" s="17">
        <v>18.399999999999999</v>
      </c>
    </row>
    <row r="12" spans="1:9" x14ac:dyDescent="0.25">
      <c r="A12" t="s">
        <v>37</v>
      </c>
      <c r="B12" s="1" t="s">
        <v>33</v>
      </c>
      <c r="C12" s="1">
        <v>2013</v>
      </c>
      <c r="D12" t="s">
        <v>18</v>
      </c>
      <c r="E12" s="1">
        <v>981</v>
      </c>
      <c r="F12" s="17">
        <f>COUNTIFS('Supplementay Table S2'!$M$3:$M$206,"&lt;0.05",'Supplementay Table S2'!$A$3:$A$206,'Supplementary Table S1'!B12,'Supplementay Table S2'!$B$3:$B$206,'Supplementary Table S1'!C12)</f>
        <v>11</v>
      </c>
      <c r="G12" s="2">
        <v>0.7</v>
      </c>
      <c r="H12" s="17">
        <v>17.7</v>
      </c>
    </row>
    <row r="13" spans="1:9" x14ac:dyDescent="0.25">
      <c r="A13" t="s">
        <v>37</v>
      </c>
      <c r="B13" s="1" t="s">
        <v>21</v>
      </c>
      <c r="C13" s="1">
        <v>2012</v>
      </c>
      <c r="D13" t="s">
        <v>18</v>
      </c>
      <c r="E13" s="1">
        <v>1083</v>
      </c>
      <c r="F13" s="17">
        <f>COUNTIFS('Supplementay Table S2'!$M$3:$M$206,"&lt;0.05",'Supplementay Table S2'!$A$3:$A$206,'Supplementary Table S1'!B13,'Supplementay Table S2'!$B$3:$B$206,'Supplementary Table S1'!C13)</f>
        <v>13</v>
      </c>
      <c r="G13" s="2">
        <v>0.65</v>
      </c>
      <c r="H13" s="17">
        <v>18.3</v>
      </c>
    </row>
    <row r="14" spans="1:9" x14ac:dyDescent="0.25">
      <c r="A14" t="s">
        <v>37</v>
      </c>
      <c r="B14" s="1" t="s">
        <v>21</v>
      </c>
      <c r="C14" s="1">
        <v>2013</v>
      </c>
      <c r="D14" t="s">
        <v>18</v>
      </c>
      <c r="E14" s="1">
        <v>1849</v>
      </c>
      <c r="F14" s="17">
        <f>COUNTIFS('Supplementay Table S2'!$M$3:$M$206,"&lt;0.05",'Supplementay Table S2'!$A$3:$A$206,'Supplementary Table S1'!B14,'Supplementay Table S2'!$B$3:$B$206,'Supplementary Table S1'!C14)</f>
        <v>18</v>
      </c>
      <c r="G14" s="2">
        <v>0.86</v>
      </c>
      <c r="H14" s="17">
        <v>19.8</v>
      </c>
    </row>
    <row r="15" spans="1:9" x14ac:dyDescent="0.25">
      <c r="A15" t="s">
        <v>37</v>
      </c>
      <c r="B15" s="1" t="s">
        <v>21</v>
      </c>
      <c r="C15" s="1">
        <v>2014</v>
      </c>
      <c r="D15" t="s">
        <v>18</v>
      </c>
      <c r="E15" s="1">
        <v>888</v>
      </c>
      <c r="F15" s="17">
        <f>COUNTIFS('Supplementay Table S2'!$M$3:$M$206,"&lt;0.05",'Supplementay Table S2'!$A$3:$A$206,'Supplementary Table S1'!B15,'Supplementay Table S2'!$B$3:$B$206,'Supplementary Table S1'!C15)</f>
        <v>24</v>
      </c>
      <c r="G15" s="2">
        <v>0.8</v>
      </c>
      <c r="H15" s="17">
        <v>20.14</v>
      </c>
    </row>
    <row r="16" spans="1:9" x14ac:dyDescent="0.25">
      <c r="A16" t="s">
        <v>38</v>
      </c>
      <c r="B16" s="1" t="s">
        <v>446</v>
      </c>
      <c r="C16" s="1">
        <v>2014</v>
      </c>
      <c r="D16" t="s">
        <v>18</v>
      </c>
      <c r="E16" s="1">
        <v>1568</v>
      </c>
      <c r="F16" s="1">
        <v>7</v>
      </c>
      <c r="G16" s="2">
        <v>0.84</v>
      </c>
      <c r="H16" s="18">
        <v>23.7916084505359</v>
      </c>
    </row>
    <row r="17" spans="1:9" x14ac:dyDescent="0.25">
      <c r="A17" t="s">
        <v>38</v>
      </c>
      <c r="B17" s="1" t="s">
        <v>446</v>
      </c>
      <c r="C17" s="1">
        <v>2015</v>
      </c>
      <c r="D17" t="s">
        <v>18</v>
      </c>
      <c r="E17" s="1">
        <v>1091</v>
      </c>
      <c r="F17" s="17">
        <v>11</v>
      </c>
      <c r="G17" s="1" t="s">
        <v>22</v>
      </c>
      <c r="H17" s="2">
        <v>23.119092627665399</v>
      </c>
      <c r="I17" s="1" t="s">
        <v>390</v>
      </c>
    </row>
  </sheetData>
  <pageMargins left="0.7" right="0.7" top="0.75" bottom="0.75" header="0.3" footer="0.3"/>
  <pageSetup paperSize="9" orientation="portrait" horizontalDpi="90" verticalDpi="90" r:id="rId1"/>
  <headerFooter>
    <oddFooter>&amp;C&amp;1#&amp;"Arial"&amp;10&amp;K000000Intern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4477F-8B7A-466B-82AE-034BD49CB9A8}">
  <dimension ref="A1:AA206"/>
  <sheetViews>
    <sheetView topLeftCell="H1" zoomScale="55" zoomScaleNormal="55" workbookViewId="0">
      <pane ySplit="3" topLeftCell="A33" activePane="bottomLeft" state="frozen"/>
      <selection activeCell="N1" sqref="N1"/>
      <selection pane="bottomLeft" activeCell="S50" sqref="S50"/>
    </sheetView>
  </sheetViews>
  <sheetFormatPr defaultRowHeight="13.2" x14ac:dyDescent="0.25"/>
  <cols>
    <col min="8" max="8" width="33.6640625" customWidth="1"/>
    <col min="9" max="9" width="24.33203125" customWidth="1"/>
    <col min="10" max="10" width="25.5546875" customWidth="1"/>
    <col min="11" max="11" width="33.6640625" customWidth="1"/>
    <col min="12" max="12" width="33.6640625" style="42" customWidth="1"/>
  </cols>
  <sheetData>
    <row r="1" spans="1:27" s="16" customFormat="1" x14ac:dyDescent="0.25">
      <c r="A1" s="20" t="s">
        <v>510</v>
      </c>
    </row>
    <row r="2" spans="1:27" s="16" customFormat="1" x14ac:dyDescent="0.25"/>
    <row r="3" spans="1:27" x14ac:dyDescent="0.25">
      <c r="A3" s="24" t="s">
        <v>0</v>
      </c>
      <c r="B3" s="25" t="s">
        <v>1</v>
      </c>
      <c r="C3" s="24" t="s">
        <v>2</v>
      </c>
      <c r="D3" s="25" t="s">
        <v>3</v>
      </c>
      <c r="E3" s="26" t="s">
        <v>4</v>
      </c>
      <c r="F3" s="27" t="s">
        <v>5</v>
      </c>
      <c r="G3" s="25" t="s">
        <v>6</v>
      </c>
      <c r="H3" s="25" t="s">
        <v>7</v>
      </c>
      <c r="I3" s="28" t="s">
        <v>8</v>
      </c>
      <c r="J3" s="25" t="s">
        <v>9</v>
      </c>
      <c r="K3" s="24" t="s">
        <v>10</v>
      </c>
      <c r="L3" s="24" t="s">
        <v>600</v>
      </c>
      <c r="M3" s="27" t="s">
        <v>11</v>
      </c>
      <c r="N3" s="29" t="s">
        <v>12</v>
      </c>
      <c r="O3" s="26" t="s">
        <v>13</v>
      </c>
      <c r="P3" s="27" t="s">
        <v>23</v>
      </c>
      <c r="Q3" s="27" t="s">
        <v>24</v>
      </c>
      <c r="R3" s="27" t="s">
        <v>25</v>
      </c>
      <c r="S3" s="27" t="s">
        <v>26</v>
      </c>
      <c r="T3" s="25" t="s">
        <v>16</v>
      </c>
      <c r="U3" s="25" t="s">
        <v>14</v>
      </c>
      <c r="V3" s="25" t="s">
        <v>27</v>
      </c>
      <c r="W3" s="25" t="s">
        <v>15</v>
      </c>
      <c r="X3" s="25" t="s">
        <v>28</v>
      </c>
      <c r="Y3" s="25" t="s">
        <v>29</v>
      </c>
      <c r="Z3" s="25" t="s">
        <v>30</v>
      </c>
      <c r="AA3" s="25" t="s">
        <v>31</v>
      </c>
    </row>
    <row r="4" spans="1:27" x14ac:dyDescent="0.25">
      <c r="A4" s="20" t="s">
        <v>17</v>
      </c>
      <c r="B4" s="21">
        <v>2014</v>
      </c>
      <c r="C4" s="19" t="s">
        <v>18</v>
      </c>
      <c r="D4" s="21" t="s">
        <v>19</v>
      </c>
      <c r="E4" s="22">
        <v>0.47</v>
      </c>
      <c r="F4" s="23">
        <v>20.14</v>
      </c>
      <c r="G4" s="21" t="s">
        <v>40</v>
      </c>
      <c r="H4" s="20" t="s">
        <v>59</v>
      </c>
      <c r="I4" s="21">
        <v>21.11</v>
      </c>
      <c r="J4" s="19" t="s">
        <v>60</v>
      </c>
      <c r="K4" s="21">
        <v>21.43</v>
      </c>
      <c r="L4" s="36"/>
      <c r="M4" s="21">
        <v>1.4999999999999999E-2</v>
      </c>
      <c r="N4" s="21">
        <v>1.7</v>
      </c>
      <c r="O4" s="21">
        <v>1.81</v>
      </c>
      <c r="P4" s="21">
        <v>-4.0000000000000001E-3</v>
      </c>
      <c r="Q4" s="21">
        <v>0.10299999999999999</v>
      </c>
      <c r="R4" s="21">
        <v>0.17799999999999999</v>
      </c>
      <c r="S4" s="21">
        <v>-0.26300000000000001</v>
      </c>
      <c r="T4" s="21">
        <v>0.48899999999999999</v>
      </c>
      <c r="U4" s="21">
        <v>0.23699999999999999</v>
      </c>
      <c r="V4" s="21">
        <v>0.113</v>
      </c>
      <c r="W4" s="21">
        <v>0.03</v>
      </c>
      <c r="X4" s="21">
        <v>0.31</v>
      </c>
      <c r="Y4" s="21">
        <v>0.63</v>
      </c>
      <c r="Z4" s="21">
        <v>0.95</v>
      </c>
      <c r="AA4" s="21">
        <v>1.52</v>
      </c>
    </row>
    <row r="5" spans="1:27" x14ac:dyDescent="0.25">
      <c r="A5" s="19" t="s">
        <v>33</v>
      </c>
      <c r="B5" s="21">
        <v>2013</v>
      </c>
      <c r="C5" s="19" t="s">
        <v>18</v>
      </c>
      <c r="D5" s="21" t="s">
        <v>19</v>
      </c>
      <c r="E5" s="22">
        <v>0.7</v>
      </c>
      <c r="F5" s="23">
        <v>17.7</v>
      </c>
      <c r="G5" s="21" t="s">
        <v>40</v>
      </c>
      <c r="H5" s="20" t="s">
        <v>61</v>
      </c>
      <c r="I5" s="21">
        <v>82.66</v>
      </c>
      <c r="J5" s="19" t="s">
        <v>62</v>
      </c>
      <c r="K5" s="21">
        <v>82.75</v>
      </c>
      <c r="L5" s="36"/>
      <c r="M5" s="21">
        <v>0.01</v>
      </c>
      <c r="N5" s="21">
        <v>1.4</v>
      </c>
      <c r="O5" s="21">
        <v>2</v>
      </c>
      <c r="P5" s="21">
        <v>-0.1</v>
      </c>
      <c r="Q5" s="21">
        <v>7.6999999999999999E-2</v>
      </c>
      <c r="R5" s="21">
        <v>0.218</v>
      </c>
      <c r="S5" s="21">
        <v>-0.161</v>
      </c>
      <c r="T5" s="21">
        <v>0.223</v>
      </c>
      <c r="U5" s="21">
        <v>0.26800000000000002</v>
      </c>
      <c r="V5" s="21">
        <v>3.7999999999999999E-2</v>
      </c>
      <c r="W5" s="21">
        <v>0.10199999999999999</v>
      </c>
      <c r="X5" s="21">
        <v>0.65</v>
      </c>
      <c r="Y5" s="21">
        <v>0.56999999999999995</v>
      </c>
      <c r="Z5" s="21">
        <v>1.42</v>
      </c>
      <c r="AA5" s="21">
        <v>0.99</v>
      </c>
    </row>
    <row r="6" spans="1:27" x14ac:dyDescent="0.25">
      <c r="A6" s="20" t="s">
        <v>17</v>
      </c>
      <c r="B6" s="21">
        <v>2014</v>
      </c>
      <c r="C6" s="19" t="s">
        <v>18</v>
      </c>
      <c r="D6" s="21" t="s">
        <v>19</v>
      </c>
      <c r="E6" s="22">
        <v>0.47</v>
      </c>
      <c r="F6" s="23">
        <v>20.14</v>
      </c>
      <c r="G6" s="21" t="s">
        <v>40</v>
      </c>
      <c r="H6" s="20" t="s">
        <v>63</v>
      </c>
      <c r="I6" s="21">
        <v>87.99</v>
      </c>
      <c r="J6" s="19" t="s">
        <v>64</v>
      </c>
      <c r="K6" s="21">
        <v>88.14</v>
      </c>
      <c r="L6" s="36"/>
      <c r="M6" s="21">
        <v>3.6999999999999998E-2</v>
      </c>
      <c r="N6" s="21">
        <v>1.5</v>
      </c>
      <c r="O6" s="21">
        <v>1.43</v>
      </c>
      <c r="P6" s="21">
        <v>-5.7000000000000002E-2</v>
      </c>
      <c r="Q6" s="21">
        <v>0.188</v>
      </c>
      <c r="R6" s="21">
        <v>0.10100000000000001</v>
      </c>
      <c r="S6" s="21">
        <v>-0.22</v>
      </c>
      <c r="T6" s="21">
        <v>0.35</v>
      </c>
      <c r="U6" s="21">
        <v>8.8999999999999996E-2</v>
      </c>
      <c r="V6" s="21">
        <v>0.23300000000000001</v>
      </c>
      <c r="W6" s="21">
        <v>5.8999999999999997E-2</v>
      </c>
      <c r="X6" s="21">
        <v>0.46</v>
      </c>
      <c r="Y6" s="21">
        <v>1.05</v>
      </c>
      <c r="Z6" s="21">
        <v>0.63</v>
      </c>
      <c r="AA6" s="21">
        <v>1.23</v>
      </c>
    </row>
    <row r="7" spans="1:27" x14ac:dyDescent="0.25">
      <c r="A7" s="19" t="s">
        <v>33</v>
      </c>
      <c r="B7" s="21">
        <v>2012</v>
      </c>
      <c r="C7" s="19" t="s">
        <v>18</v>
      </c>
      <c r="D7" s="21" t="s">
        <v>19</v>
      </c>
      <c r="E7" s="22">
        <v>0.82</v>
      </c>
      <c r="F7" s="23">
        <v>18.399999999999999</v>
      </c>
      <c r="G7" s="21" t="s">
        <v>40</v>
      </c>
      <c r="H7" s="20" t="s">
        <v>65</v>
      </c>
      <c r="I7" s="21">
        <v>124.64</v>
      </c>
      <c r="J7" s="19" t="s">
        <v>66</v>
      </c>
      <c r="K7" s="21">
        <v>125.3</v>
      </c>
      <c r="L7" s="36"/>
      <c r="M7" s="21">
        <v>5.0000000000000001E-3</v>
      </c>
      <c r="N7" s="21">
        <v>1.3</v>
      </c>
      <c r="O7" s="21">
        <v>2.31</v>
      </c>
      <c r="P7" s="21">
        <v>8.1000000000000003E-2</v>
      </c>
      <c r="Q7" s="21">
        <v>-0.22800000000000001</v>
      </c>
      <c r="R7" s="21">
        <v>-2.5000000000000001E-2</v>
      </c>
      <c r="S7" s="21">
        <v>0.2</v>
      </c>
      <c r="T7" s="21">
        <v>0.27300000000000002</v>
      </c>
      <c r="U7" s="21">
        <v>3.6999999999999998E-2</v>
      </c>
      <c r="V7" s="21">
        <v>0.42299999999999999</v>
      </c>
      <c r="W7" s="21">
        <v>5.6000000000000001E-2</v>
      </c>
      <c r="X7" s="21">
        <v>0.56000000000000005</v>
      </c>
      <c r="Y7" s="21">
        <v>1.43</v>
      </c>
      <c r="Z7" s="21">
        <v>0.37</v>
      </c>
      <c r="AA7" s="21">
        <v>1.25</v>
      </c>
    </row>
    <row r="8" spans="1:27" x14ac:dyDescent="0.25">
      <c r="A8" s="19" t="s">
        <v>32</v>
      </c>
      <c r="B8" s="21">
        <v>2012</v>
      </c>
      <c r="C8" s="19" t="s">
        <v>18</v>
      </c>
      <c r="D8" s="21" t="s">
        <v>19</v>
      </c>
      <c r="E8" s="22">
        <v>0.8</v>
      </c>
      <c r="F8" s="23">
        <v>16.239999999999998</v>
      </c>
      <c r="G8" s="21" t="s">
        <v>40</v>
      </c>
      <c r="H8" s="20" t="s">
        <v>67</v>
      </c>
      <c r="I8" s="21">
        <v>134.93</v>
      </c>
      <c r="J8" s="19" t="s">
        <v>68</v>
      </c>
      <c r="K8" s="21">
        <v>136.26</v>
      </c>
      <c r="L8" s="36"/>
      <c r="M8" s="21">
        <v>1.4E-2</v>
      </c>
      <c r="N8" s="21">
        <v>0.5</v>
      </c>
      <c r="O8" s="21">
        <v>1.85</v>
      </c>
      <c r="P8" s="21">
        <v>-0.111</v>
      </c>
      <c r="Q8" s="21">
        <v>-0.06</v>
      </c>
      <c r="R8" s="21">
        <v>-3.9E-2</v>
      </c>
      <c r="S8" s="21">
        <v>0.216</v>
      </c>
      <c r="T8" s="21">
        <v>0.16200000000000001</v>
      </c>
      <c r="U8" s="21">
        <v>0.29499999999999998</v>
      </c>
      <c r="V8" s="21">
        <v>0.35799999999999998</v>
      </c>
      <c r="W8" s="21">
        <v>2.1999999999999999E-2</v>
      </c>
      <c r="X8" s="21">
        <v>0.79</v>
      </c>
      <c r="Y8" s="21">
        <v>0.53</v>
      </c>
      <c r="Z8" s="21">
        <v>0.45</v>
      </c>
      <c r="AA8" s="21">
        <v>1.66</v>
      </c>
    </row>
    <row r="9" spans="1:27" x14ac:dyDescent="0.25">
      <c r="A9" s="19" t="s">
        <v>21</v>
      </c>
      <c r="B9" s="21">
        <v>2013</v>
      </c>
      <c r="C9" s="19" t="s">
        <v>18</v>
      </c>
      <c r="D9" s="21" t="s">
        <v>19</v>
      </c>
      <c r="E9" s="22">
        <v>0.86</v>
      </c>
      <c r="F9" s="23">
        <v>19.8</v>
      </c>
      <c r="G9" s="21" t="s">
        <v>41</v>
      </c>
      <c r="H9" s="20" t="s">
        <v>69</v>
      </c>
      <c r="I9" s="21">
        <v>38.630000000000003</v>
      </c>
      <c r="J9" s="19" t="s">
        <v>70</v>
      </c>
      <c r="K9" s="21">
        <v>39.64</v>
      </c>
      <c r="L9" s="36"/>
      <c r="M9" s="21">
        <v>0</v>
      </c>
      <c r="N9" s="21">
        <v>5.2</v>
      </c>
      <c r="O9" s="21">
        <v>5.24</v>
      </c>
      <c r="P9" s="21">
        <v>0.42299999999999999</v>
      </c>
      <c r="Q9" s="21">
        <v>-0.309</v>
      </c>
      <c r="R9" s="21">
        <v>0.23200000000000001</v>
      </c>
      <c r="S9" s="21">
        <v>-0.35499999999999998</v>
      </c>
      <c r="T9" s="21">
        <v>3.2000000000000001E-2</v>
      </c>
      <c r="U9" s="21">
        <v>7.3999999999999996E-2</v>
      </c>
      <c r="V9" s="21">
        <v>0.14000000000000001</v>
      </c>
      <c r="W9" s="21">
        <v>6.2E-2</v>
      </c>
      <c r="X9" s="21">
        <v>1.49</v>
      </c>
      <c r="Y9" s="21">
        <v>1.1299999999999999</v>
      </c>
      <c r="Z9" s="21">
        <v>0.85</v>
      </c>
      <c r="AA9" s="21">
        <v>1.2</v>
      </c>
    </row>
    <row r="10" spans="1:27" x14ac:dyDescent="0.25">
      <c r="A10" s="19" t="s">
        <v>21</v>
      </c>
      <c r="B10" s="21">
        <v>2012</v>
      </c>
      <c r="C10" s="19" t="s">
        <v>18</v>
      </c>
      <c r="D10" s="21" t="s">
        <v>19</v>
      </c>
      <c r="E10" s="22">
        <v>0.65</v>
      </c>
      <c r="F10" s="23">
        <v>18.3</v>
      </c>
      <c r="G10" s="21" t="s">
        <v>41</v>
      </c>
      <c r="H10" s="20" t="s">
        <v>71</v>
      </c>
      <c r="I10" s="21">
        <v>99.6</v>
      </c>
      <c r="J10" s="19" t="s">
        <v>72</v>
      </c>
      <c r="K10" s="21">
        <v>99.62</v>
      </c>
      <c r="L10" s="36"/>
      <c r="M10" s="21">
        <v>1.2E-2</v>
      </c>
      <c r="N10" s="21">
        <v>1.2</v>
      </c>
      <c r="O10" s="21">
        <v>1.91</v>
      </c>
      <c r="P10" s="21">
        <v>-4.5999999999999999E-2</v>
      </c>
      <c r="Q10" s="21">
        <v>0.11899999999999999</v>
      </c>
      <c r="R10" s="21">
        <v>0.17399999999999999</v>
      </c>
      <c r="S10" s="21">
        <v>-0.214</v>
      </c>
      <c r="T10" s="21">
        <v>0.35899999999999999</v>
      </c>
      <c r="U10" s="21">
        <v>0.17199999999999999</v>
      </c>
      <c r="V10" s="21">
        <v>8.5000000000000006E-2</v>
      </c>
      <c r="W10" s="21">
        <v>4.4999999999999998E-2</v>
      </c>
      <c r="X10" s="21">
        <v>0.45</v>
      </c>
      <c r="Y10" s="21">
        <v>0.76</v>
      </c>
      <c r="Z10" s="21">
        <v>1.07</v>
      </c>
      <c r="AA10" s="21">
        <v>1.35</v>
      </c>
    </row>
    <row r="11" spans="1:27" x14ac:dyDescent="0.25">
      <c r="A11" s="19" t="s">
        <v>33</v>
      </c>
      <c r="B11" s="21">
        <v>2012</v>
      </c>
      <c r="C11" s="19" t="s">
        <v>18</v>
      </c>
      <c r="D11" s="21" t="s">
        <v>19</v>
      </c>
      <c r="E11" s="22">
        <v>0.82</v>
      </c>
      <c r="F11" s="23">
        <v>18.399999999999999</v>
      </c>
      <c r="G11" s="21" t="s">
        <v>41</v>
      </c>
      <c r="H11" s="20" t="s">
        <v>73</v>
      </c>
      <c r="I11" s="21">
        <v>148.76</v>
      </c>
      <c r="J11" s="19" t="s">
        <v>74</v>
      </c>
      <c r="K11" s="21">
        <v>150.01</v>
      </c>
      <c r="L11" s="36"/>
      <c r="M11" s="21">
        <v>0</v>
      </c>
      <c r="N11" s="21">
        <v>3.3</v>
      </c>
      <c r="O11" s="21">
        <v>6.32</v>
      </c>
      <c r="P11" s="21">
        <v>-0.20399999999999999</v>
      </c>
      <c r="Q11" s="21">
        <v>0.46</v>
      </c>
      <c r="R11" s="21">
        <v>-0.158</v>
      </c>
      <c r="S11" s="21">
        <v>-3.2000000000000001E-2</v>
      </c>
      <c r="T11" s="21">
        <v>0.125</v>
      </c>
      <c r="U11" s="21">
        <v>4.0000000000000001E-3</v>
      </c>
      <c r="V11" s="21">
        <v>0.186</v>
      </c>
      <c r="W11" s="21">
        <v>0.42899999999999999</v>
      </c>
      <c r="X11" s="21">
        <v>0.9</v>
      </c>
      <c r="Y11" s="21">
        <v>2.37</v>
      </c>
      <c r="Z11" s="21">
        <v>0.73</v>
      </c>
      <c r="AA11" s="21">
        <v>0.37</v>
      </c>
    </row>
    <row r="12" spans="1:27" x14ac:dyDescent="0.25">
      <c r="A12" s="19" t="s">
        <v>32</v>
      </c>
      <c r="B12" s="21">
        <v>2012</v>
      </c>
      <c r="C12" s="19" t="s">
        <v>18</v>
      </c>
      <c r="D12" s="21" t="s">
        <v>19</v>
      </c>
      <c r="E12" s="22">
        <v>0.8</v>
      </c>
      <c r="F12" s="23">
        <v>16.239999999999998</v>
      </c>
      <c r="G12" s="21" t="s">
        <v>41</v>
      </c>
      <c r="H12" s="20" t="s">
        <v>75</v>
      </c>
      <c r="I12" s="21">
        <v>155.34</v>
      </c>
      <c r="J12" s="19" t="s">
        <v>76</v>
      </c>
      <c r="K12" s="21">
        <v>155.51</v>
      </c>
      <c r="L12" s="36"/>
      <c r="M12" s="21">
        <v>3.0000000000000001E-3</v>
      </c>
      <c r="N12" s="21">
        <v>0.7</v>
      </c>
      <c r="O12" s="21">
        <v>2.5299999999999998</v>
      </c>
      <c r="P12" s="21">
        <v>-0.17299999999999999</v>
      </c>
      <c r="Q12" s="21">
        <v>0.11799999999999999</v>
      </c>
      <c r="R12" s="21">
        <v>0.19400000000000001</v>
      </c>
      <c r="S12" s="21">
        <v>-0.13300000000000001</v>
      </c>
      <c r="T12" s="21">
        <v>8.3000000000000004E-2</v>
      </c>
      <c r="U12" s="21">
        <v>0.17199999999999999</v>
      </c>
      <c r="V12" s="21">
        <v>5.7000000000000002E-2</v>
      </c>
      <c r="W12" s="21">
        <v>0.14499999999999999</v>
      </c>
      <c r="X12" s="21">
        <v>1.08</v>
      </c>
      <c r="Y12" s="21">
        <v>0.76</v>
      </c>
      <c r="Z12" s="21">
        <v>1.24</v>
      </c>
      <c r="AA12" s="21">
        <v>0.84</v>
      </c>
    </row>
    <row r="13" spans="1:27" x14ac:dyDescent="0.25">
      <c r="A13" s="19" t="s">
        <v>17</v>
      </c>
      <c r="B13" s="21">
        <v>2013</v>
      </c>
      <c r="C13" s="19" t="s">
        <v>18</v>
      </c>
      <c r="D13" s="21" t="s">
        <v>19</v>
      </c>
      <c r="E13" s="22">
        <v>0.45</v>
      </c>
      <c r="F13" s="23">
        <v>20.5</v>
      </c>
      <c r="G13" s="21" t="s">
        <v>41</v>
      </c>
      <c r="H13" s="20" t="s">
        <v>77</v>
      </c>
      <c r="I13" s="21">
        <v>157.29</v>
      </c>
      <c r="J13" s="19" t="s">
        <v>78</v>
      </c>
      <c r="K13" s="21">
        <v>169.26</v>
      </c>
      <c r="L13" s="36"/>
      <c r="M13" s="21">
        <v>0</v>
      </c>
      <c r="N13" s="21">
        <v>8.5</v>
      </c>
      <c r="O13" s="21">
        <v>3.56</v>
      </c>
      <c r="P13" s="21">
        <v>-0.49199999999999999</v>
      </c>
      <c r="Q13" s="21">
        <v>0.7</v>
      </c>
      <c r="R13" s="21">
        <v>-0.246</v>
      </c>
      <c r="S13" s="21">
        <v>8.6999999999999994E-2</v>
      </c>
      <c r="T13" s="21">
        <v>0.06</v>
      </c>
      <c r="U13" s="21">
        <v>1.4E-2</v>
      </c>
      <c r="V13" s="21">
        <v>0.217</v>
      </c>
      <c r="W13" s="21">
        <v>0.39200000000000002</v>
      </c>
      <c r="X13" s="21">
        <v>1.22</v>
      </c>
      <c r="Y13" s="21">
        <v>1.86</v>
      </c>
      <c r="Z13" s="21">
        <v>0.66</v>
      </c>
      <c r="AA13" s="21">
        <v>0.41</v>
      </c>
    </row>
    <row r="14" spans="1:27" x14ac:dyDescent="0.25">
      <c r="A14" s="20" t="s">
        <v>17</v>
      </c>
      <c r="B14" s="21">
        <v>2014</v>
      </c>
      <c r="C14" s="19" t="s">
        <v>18</v>
      </c>
      <c r="D14" s="21" t="s">
        <v>19</v>
      </c>
      <c r="E14" s="22">
        <v>0.47</v>
      </c>
      <c r="F14" s="23">
        <v>20.14</v>
      </c>
      <c r="G14" s="21" t="s">
        <v>41</v>
      </c>
      <c r="H14" s="20" t="s">
        <v>77</v>
      </c>
      <c r="I14" s="21">
        <v>157.29</v>
      </c>
      <c r="J14" s="19" t="s">
        <v>78</v>
      </c>
      <c r="K14" s="21">
        <v>169.26</v>
      </c>
      <c r="L14" s="36"/>
      <c r="M14" s="21">
        <v>0</v>
      </c>
      <c r="N14" s="21">
        <v>6.2</v>
      </c>
      <c r="O14" s="21">
        <v>3.51</v>
      </c>
      <c r="P14" s="21">
        <v>0.29399999999999998</v>
      </c>
      <c r="Q14" s="21">
        <v>0.36599999999999999</v>
      </c>
      <c r="R14" s="21">
        <v>-0.312</v>
      </c>
      <c r="S14" s="21">
        <v>-0.30299999999999999</v>
      </c>
      <c r="T14" s="21">
        <v>9.7000000000000003E-2</v>
      </c>
      <c r="U14" s="21">
        <v>5.7000000000000002E-2</v>
      </c>
      <c r="V14" s="21">
        <v>8.6999999999999994E-2</v>
      </c>
      <c r="W14" s="21">
        <v>9.6000000000000002E-2</v>
      </c>
      <c r="X14" s="21">
        <v>1.01</v>
      </c>
      <c r="Y14" s="21">
        <v>1.25</v>
      </c>
      <c r="Z14" s="21">
        <v>1.06</v>
      </c>
      <c r="AA14" s="21">
        <v>1.02</v>
      </c>
    </row>
    <row r="15" spans="1:27" x14ac:dyDescent="0.25">
      <c r="A15" s="19" t="s">
        <v>32</v>
      </c>
      <c r="B15" s="21">
        <v>2012</v>
      </c>
      <c r="C15" s="19" t="s">
        <v>18</v>
      </c>
      <c r="D15" s="21" t="s">
        <v>19</v>
      </c>
      <c r="E15" s="22">
        <v>0.8</v>
      </c>
      <c r="F15" s="23">
        <v>16.239999999999998</v>
      </c>
      <c r="G15" s="21" t="s">
        <v>42</v>
      </c>
      <c r="H15" s="20" t="s">
        <v>79</v>
      </c>
      <c r="I15" s="21">
        <v>16.690000000000001</v>
      </c>
      <c r="J15" s="19" t="s">
        <v>80</v>
      </c>
      <c r="K15" s="21">
        <v>16.71</v>
      </c>
      <c r="L15" s="36"/>
      <c r="M15" s="21">
        <v>3.0000000000000001E-3</v>
      </c>
      <c r="N15" s="21">
        <v>0.7</v>
      </c>
      <c r="O15" s="21">
        <v>2.56</v>
      </c>
      <c r="P15" s="21">
        <v>0.21099999999999999</v>
      </c>
      <c r="Q15" s="21">
        <v>-0.01</v>
      </c>
      <c r="R15" s="21">
        <v>-0.20799999999999999</v>
      </c>
      <c r="S15" s="21">
        <v>1.2999999999999999E-2</v>
      </c>
      <c r="T15" s="21">
        <v>3.4000000000000002E-2</v>
      </c>
      <c r="U15" s="21">
        <v>0.46700000000000003</v>
      </c>
      <c r="V15" s="21">
        <v>4.1000000000000002E-2</v>
      </c>
      <c r="W15" s="21">
        <v>0.45800000000000002</v>
      </c>
      <c r="X15" s="21">
        <v>1.47</v>
      </c>
      <c r="Y15" s="21">
        <v>0.33</v>
      </c>
      <c r="Z15" s="21">
        <v>1.39</v>
      </c>
      <c r="AA15" s="21">
        <v>0.34</v>
      </c>
    </row>
    <row r="16" spans="1:27" x14ac:dyDescent="0.25">
      <c r="A16" s="20" t="s">
        <v>17</v>
      </c>
      <c r="B16" s="21">
        <v>2014</v>
      </c>
      <c r="C16" s="19" t="s">
        <v>18</v>
      </c>
      <c r="D16" s="21" t="s">
        <v>19</v>
      </c>
      <c r="E16" s="22">
        <v>0.47</v>
      </c>
      <c r="F16" s="23">
        <v>20.14</v>
      </c>
      <c r="G16" s="21" t="s">
        <v>42</v>
      </c>
      <c r="H16" s="20" t="s">
        <v>81</v>
      </c>
      <c r="I16" s="21">
        <v>82.15</v>
      </c>
      <c r="J16" s="19" t="s">
        <v>82</v>
      </c>
      <c r="K16" s="21">
        <v>83.6</v>
      </c>
      <c r="L16" s="36"/>
      <c r="M16" s="21">
        <v>6.0000000000000001E-3</v>
      </c>
      <c r="N16" s="21">
        <v>2.2000000000000002</v>
      </c>
      <c r="O16" s="21">
        <v>2.19</v>
      </c>
      <c r="P16" s="21">
        <v>0.121</v>
      </c>
      <c r="Q16" s="21">
        <v>0.26600000000000001</v>
      </c>
      <c r="R16" s="21">
        <v>-0.159</v>
      </c>
      <c r="S16" s="21">
        <v>-0.20899999999999999</v>
      </c>
      <c r="T16" s="21">
        <v>0.221</v>
      </c>
      <c r="U16" s="21">
        <v>5.0999999999999997E-2</v>
      </c>
      <c r="V16" s="21">
        <v>0.16400000000000001</v>
      </c>
      <c r="W16" s="21">
        <v>9.7000000000000003E-2</v>
      </c>
      <c r="X16" s="21">
        <v>0.66</v>
      </c>
      <c r="Y16" s="21">
        <v>1.29</v>
      </c>
      <c r="Z16" s="21">
        <v>0.79</v>
      </c>
      <c r="AA16" s="21">
        <v>1.01</v>
      </c>
    </row>
    <row r="17" spans="1:27" x14ac:dyDescent="0.25">
      <c r="A17" s="19" t="s">
        <v>33</v>
      </c>
      <c r="B17" s="21">
        <v>2012</v>
      </c>
      <c r="C17" s="19" t="s">
        <v>18</v>
      </c>
      <c r="D17" s="21" t="s">
        <v>19</v>
      </c>
      <c r="E17" s="22">
        <v>0.82</v>
      </c>
      <c r="F17" s="23">
        <v>18.399999999999999</v>
      </c>
      <c r="G17" s="21" t="s">
        <v>42</v>
      </c>
      <c r="H17" s="20" t="s">
        <v>82</v>
      </c>
      <c r="I17" s="21">
        <v>83.6</v>
      </c>
      <c r="J17" s="19" t="s">
        <v>83</v>
      </c>
      <c r="K17" s="21">
        <v>88.59</v>
      </c>
      <c r="L17" s="36"/>
      <c r="M17" s="21">
        <v>5.0000000000000001E-3</v>
      </c>
      <c r="N17" s="21">
        <v>1.3</v>
      </c>
      <c r="O17" s="21">
        <v>2.29</v>
      </c>
      <c r="P17" s="21">
        <v>0.11</v>
      </c>
      <c r="Q17" s="21">
        <v>0.158</v>
      </c>
      <c r="R17" s="21">
        <v>1.7000000000000001E-2</v>
      </c>
      <c r="S17" s="21">
        <v>-0.25700000000000001</v>
      </c>
      <c r="T17" s="21">
        <v>0.19600000000000001</v>
      </c>
      <c r="U17" s="21">
        <v>0.115</v>
      </c>
      <c r="V17" s="21">
        <v>0.44600000000000001</v>
      </c>
      <c r="W17" s="21">
        <v>2.1999999999999999E-2</v>
      </c>
      <c r="X17" s="21">
        <v>0.71</v>
      </c>
      <c r="Y17" s="21">
        <v>0.94</v>
      </c>
      <c r="Z17" s="21">
        <v>0.35</v>
      </c>
      <c r="AA17" s="21">
        <v>1.65</v>
      </c>
    </row>
    <row r="18" spans="1:27" x14ac:dyDescent="0.25">
      <c r="A18" s="19" t="s">
        <v>17</v>
      </c>
      <c r="B18" s="21">
        <v>2013</v>
      </c>
      <c r="C18" s="19" t="s">
        <v>18</v>
      </c>
      <c r="D18" s="21" t="s">
        <v>19</v>
      </c>
      <c r="E18" s="22">
        <v>0.45</v>
      </c>
      <c r="F18" s="23">
        <v>20.5</v>
      </c>
      <c r="G18" s="21" t="s">
        <v>42</v>
      </c>
      <c r="H18" s="20" t="s">
        <v>84</v>
      </c>
      <c r="I18" s="21">
        <v>113.5</v>
      </c>
      <c r="J18" s="19" t="s">
        <v>85</v>
      </c>
      <c r="K18" s="21">
        <v>115.94</v>
      </c>
      <c r="L18" s="36"/>
      <c r="M18" s="21">
        <v>3.5000000000000003E-2</v>
      </c>
      <c r="N18" s="21">
        <v>4.0999999999999996</v>
      </c>
      <c r="O18" s="21">
        <v>1.45</v>
      </c>
      <c r="P18" s="21">
        <v>8.0000000000000002E-3</v>
      </c>
      <c r="Q18" s="21">
        <v>0.13900000000000001</v>
      </c>
      <c r="R18" s="21">
        <v>0.36799999999999999</v>
      </c>
      <c r="S18" s="21">
        <v>-0.48099999999999998</v>
      </c>
      <c r="T18" s="21">
        <v>0.49099999999999999</v>
      </c>
      <c r="U18" s="21">
        <v>0.34399999999999997</v>
      </c>
      <c r="V18" s="21">
        <v>7.9000000000000001E-2</v>
      </c>
      <c r="W18" s="21">
        <v>8.5999999999999993E-2</v>
      </c>
      <c r="X18" s="21">
        <v>0.31</v>
      </c>
      <c r="Y18" s="21">
        <v>0.46</v>
      </c>
      <c r="Z18" s="21">
        <v>1.1000000000000001</v>
      </c>
      <c r="AA18" s="21">
        <v>1.06</v>
      </c>
    </row>
    <row r="19" spans="1:27" x14ac:dyDescent="0.25">
      <c r="A19" s="19" t="s">
        <v>32</v>
      </c>
      <c r="B19" s="21">
        <v>2011</v>
      </c>
      <c r="C19" s="19" t="s">
        <v>18</v>
      </c>
      <c r="D19" s="21" t="s">
        <v>19</v>
      </c>
      <c r="E19" s="22">
        <v>0.7</v>
      </c>
      <c r="F19" s="23">
        <v>17.489999999999998</v>
      </c>
      <c r="G19" s="21" t="s">
        <v>43</v>
      </c>
      <c r="H19" s="20" t="s">
        <v>86</v>
      </c>
      <c r="I19" s="21">
        <v>87.61</v>
      </c>
      <c r="J19" s="19" t="s">
        <v>87</v>
      </c>
      <c r="K19" s="21">
        <v>87.65</v>
      </c>
      <c r="L19" s="36"/>
      <c r="M19" s="21">
        <v>4.2999999999999997E-2</v>
      </c>
      <c r="N19" s="21">
        <v>0.6</v>
      </c>
      <c r="O19" s="21">
        <v>1.37</v>
      </c>
      <c r="P19" s="21">
        <v>-0.22600000000000001</v>
      </c>
      <c r="Q19" s="21">
        <v>0.1</v>
      </c>
      <c r="R19" s="21">
        <v>3.1E-2</v>
      </c>
      <c r="S19" s="21">
        <v>0.11799999999999999</v>
      </c>
      <c r="T19" s="21">
        <v>3.7999999999999999E-2</v>
      </c>
      <c r="U19" s="21">
        <v>0.24199999999999999</v>
      </c>
      <c r="V19" s="21">
        <v>0.41199999999999998</v>
      </c>
      <c r="W19" s="21">
        <v>0.17899999999999999</v>
      </c>
      <c r="X19" s="21">
        <v>1.43</v>
      </c>
      <c r="Y19" s="21">
        <v>0.62</v>
      </c>
      <c r="Z19" s="21">
        <v>0.39</v>
      </c>
      <c r="AA19" s="21">
        <v>0.75</v>
      </c>
    </row>
    <row r="20" spans="1:27" x14ac:dyDescent="0.25">
      <c r="A20" s="19" t="s">
        <v>21</v>
      </c>
      <c r="B20" s="21">
        <v>2012</v>
      </c>
      <c r="C20" s="19" t="s">
        <v>18</v>
      </c>
      <c r="D20" s="21" t="s">
        <v>19</v>
      </c>
      <c r="E20" s="22">
        <v>0.65</v>
      </c>
      <c r="F20" s="23">
        <v>18.3</v>
      </c>
      <c r="G20" s="21" t="s">
        <v>43</v>
      </c>
      <c r="H20" s="20" t="s">
        <v>88</v>
      </c>
      <c r="I20" s="21">
        <v>92.93</v>
      </c>
      <c r="J20" s="19" t="s">
        <v>89</v>
      </c>
      <c r="K20" s="21">
        <v>93.44</v>
      </c>
      <c r="L20" s="36"/>
      <c r="M20" s="21">
        <v>1.4E-2</v>
      </c>
      <c r="N20" s="21">
        <v>1</v>
      </c>
      <c r="O20" s="21">
        <v>1.85</v>
      </c>
      <c r="P20" s="21">
        <v>0.192</v>
      </c>
      <c r="Q20" s="21">
        <v>2.5000000000000001E-2</v>
      </c>
      <c r="R20" s="21">
        <v>2.8000000000000001E-2</v>
      </c>
      <c r="S20" s="21">
        <v>-0.21199999999999999</v>
      </c>
      <c r="T20" s="21">
        <v>6.6000000000000003E-2</v>
      </c>
      <c r="U20" s="21">
        <v>0.42699999999999999</v>
      </c>
      <c r="V20" s="21">
        <v>0.42</v>
      </c>
      <c r="W20" s="21">
        <v>4.1000000000000002E-2</v>
      </c>
      <c r="X20" s="21">
        <v>1.18</v>
      </c>
      <c r="Y20" s="21">
        <v>0.37</v>
      </c>
      <c r="Z20" s="21">
        <v>0.38</v>
      </c>
      <c r="AA20" s="21">
        <v>1.39</v>
      </c>
    </row>
    <row r="21" spans="1:27" x14ac:dyDescent="0.25">
      <c r="A21" s="19" t="s">
        <v>32</v>
      </c>
      <c r="B21" s="21">
        <v>2012</v>
      </c>
      <c r="C21" s="19" t="s">
        <v>18</v>
      </c>
      <c r="D21" s="21" t="s">
        <v>19</v>
      </c>
      <c r="E21" s="22">
        <v>0.8</v>
      </c>
      <c r="F21" s="23">
        <v>16.239999999999998</v>
      </c>
      <c r="G21" s="21" t="s">
        <v>44</v>
      </c>
      <c r="H21" s="20" t="s">
        <v>90</v>
      </c>
      <c r="I21" s="21">
        <v>40.47</v>
      </c>
      <c r="J21" s="19" t="s">
        <v>91</v>
      </c>
      <c r="K21" s="21">
        <v>40.630000000000003</v>
      </c>
      <c r="L21" s="36"/>
      <c r="M21" s="21">
        <v>2E-3</v>
      </c>
      <c r="N21" s="21">
        <v>1.4</v>
      </c>
      <c r="O21" s="21">
        <v>2.75</v>
      </c>
      <c r="P21" s="21">
        <v>0.224</v>
      </c>
      <c r="Q21" s="21">
        <v>-0.28000000000000003</v>
      </c>
      <c r="R21" s="21">
        <v>-9.9000000000000005E-2</v>
      </c>
      <c r="S21" s="21">
        <v>0.16700000000000001</v>
      </c>
      <c r="T21" s="21">
        <v>7.0000000000000007E-2</v>
      </c>
      <c r="U21" s="21">
        <v>4.5999999999999999E-2</v>
      </c>
      <c r="V21" s="21">
        <v>0.26600000000000001</v>
      </c>
      <c r="W21" s="21">
        <v>0.14299999999999999</v>
      </c>
      <c r="X21" s="21">
        <v>1.1499999999999999</v>
      </c>
      <c r="Y21" s="21">
        <v>1.34</v>
      </c>
      <c r="Z21" s="21">
        <v>0.57999999999999996</v>
      </c>
      <c r="AA21" s="21">
        <v>0.85</v>
      </c>
    </row>
    <row r="22" spans="1:27" x14ac:dyDescent="0.25">
      <c r="A22" s="19" t="s">
        <v>32</v>
      </c>
      <c r="B22" s="21">
        <v>2013</v>
      </c>
      <c r="C22" s="19" t="s">
        <v>18</v>
      </c>
      <c r="D22" s="21" t="s">
        <v>19</v>
      </c>
      <c r="E22" s="22">
        <v>0.78</v>
      </c>
      <c r="F22" s="23">
        <v>15.64</v>
      </c>
      <c r="G22" s="21" t="s">
        <v>44</v>
      </c>
      <c r="H22" s="20" t="s">
        <v>92</v>
      </c>
      <c r="I22" s="21">
        <v>40.99</v>
      </c>
      <c r="J22" s="19" t="s">
        <v>93</v>
      </c>
      <c r="K22" s="21">
        <v>44.77</v>
      </c>
      <c r="L22" s="36"/>
      <c r="M22" s="21">
        <v>0</v>
      </c>
      <c r="N22" s="21">
        <v>6.6</v>
      </c>
      <c r="O22" s="21">
        <v>5.24</v>
      </c>
      <c r="P22" s="21">
        <v>0.61599999999999999</v>
      </c>
      <c r="Q22" s="21">
        <v>-0.50800000000000001</v>
      </c>
      <c r="R22" s="21">
        <v>-4.0000000000000001E-3</v>
      </c>
      <c r="S22" s="21">
        <v>0.104</v>
      </c>
      <c r="T22" s="21">
        <v>8.9999999999999993E-3</v>
      </c>
      <c r="U22" s="21">
        <v>3.5999999999999997E-2</v>
      </c>
      <c r="V22" s="21">
        <v>0.49399999999999999</v>
      </c>
      <c r="W22" s="21">
        <v>0.34799999999999998</v>
      </c>
      <c r="X22" s="21">
        <v>2.0299999999999998</v>
      </c>
      <c r="Y22" s="21">
        <v>1.45</v>
      </c>
      <c r="Z22" s="21">
        <v>0.31</v>
      </c>
      <c r="AA22" s="21">
        <v>0.46</v>
      </c>
    </row>
    <row r="23" spans="1:27" x14ac:dyDescent="0.25">
      <c r="A23" s="19" t="s">
        <v>33</v>
      </c>
      <c r="B23" s="21">
        <v>2011</v>
      </c>
      <c r="C23" s="19" t="s">
        <v>18</v>
      </c>
      <c r="D23" s="21" t="s">
        <v>19</v>
      </c>
      <c r="E23" s="22">
        <v>0.67</v>
      </c>
      <c r="F23" s="23">
        <v>18.3</v>
      </c>
      <c r="G23" s="21" t="s">
        <v>44</v>
      </c>
      <c r="H23" s="20" t="s">
        <v>94</v>
      </c>
      <c r="I23" s="21">
        <v>48.73</v>
      </c>
      <c r="J23" s="19" t="s">
        <v>95</v>
      </c>
      <c r="K23" s="21">
        <v>50.32</v>
      </c>
      <c r="L23" s="36"/>
      <c r="M23" s="21">
        <v>1.4E-2</v>
      </c>
      <c r="N23" s="21">
        <v>2.1</v>
      </c>
      <c r="O23" s="21">
        <v>1.86</v>
      </c>
      <c r="P23" s="21">
        <v>0.39200000000000002</v>
      </c>
      <c r="Q23" s="21">
        <v>-0.20200000000000001</v>
      </c>
      <c r="R23" s="21">
        <v>-7.2999999999999995E-2</v>
      </c>
      <c r="S23" s="21">
        <v>-1.7000000000000001E-2</v>
      </c>
      <c r="T23" s="21">
        <v>1.6E-2</v>
      </c>
      <c r="U23" s="21">
        <v>0.16700000000000001</v>
      </c>
      <c r="V23" s="21">
        <v>0.34399999999999997</v>
      </c>
      <c r="W23" s="21">
        <v>0.46300000000000002</v>
      </c>
      <c r="X23" s="21">
        <v>1.79</v>
      </c>
      <c r="Y23" s="21">
        <v>0.78</v>
      </c>
      <c r="Z23" s="21">
        <v>0.46</v>
      </c>
      <c r="AA23" s="21">
        <v>0.33</v>
      </c>
    </row>
    <row r="24" spans="1:27" x14ac:dyDescent="0.25">
      <c r="A24" s="19" t="s">
        <v>21</v>
      </c>
      <c r="B24" s="21">
        <v>2013</v>
      </c>
      <c r="C24" s="19" t="s">
        <v>18</v>
      </c>
      <c r="D24" s="21" t="s">
        <v>19</v>
      </c>
      <c r="E24" s="22">
        <v>0.86</v>
      </c>
      <c r="F24" s="23">
        <v>19.8</v>
      </c>
      <c r="G24" s="21" t="s">
        <v>44</v>
      </c>
      <c r="H24" s="20" t="s">
        <v>96</v>
      </c>
      <c r="I24" s="21">
        <v>51.17</v>
      </c>
      <c r="J24" s="19" t="s">
        <v>97</v>
      </c>
      <c r="K24" s="21">
        <v>51.31</v>
      </c>
      <c r="L24" s="36"/>
      <c r="M24" s="21">
        <v>3.4000000000000002E-2</v>
      </c>
      <c r="N24" s="21">
        <v>1</v>
      </c>
      <c r="O24" s="21">
        <v>1.47</v>
      </c>
      <c r="P24" s="21">
        <v>1.4E-2</v>
      </c>
      <c r="Q24" s="21">
        <v>-5.3999999999999999E-2</v>
      </c>
      <c r="R24" s="21">
        <v>0.254</v>
      </c>
      <c r="S24" s="21">
        <v>-0.217</v>
      </c>
      <c r="T24" s="21">
        <v>0.46600000000000003</v>
      </c>
      <c r="U24" s="21">
        <v>0.39</v>
      </c>
      <c r="V24" s="21">
        <v>5.3999999999999999E-2</v>
      </c>
      <c r="W24" s="21">
        <v>8.5999999999999993E-2</v>
      </c>
      <c r="X24" s="21">
        <v>0.33</v>
      </c>
      <c r="Y24" s="21">
        <v>0.41</v>
      </c>
      <c r="Z24" s="21">
        <v>1.27</v>
      </c>
      <c r="AA24" s="21">
        <v>1.06</v>
      </c>
    </row>
    <row r="25" spans="1:27" x14ac:dyDescent="0.25">
      <c r="A25" s="20" t="s">
        <v>21</v>
      </c>
      <c r="B25" s="21">
        <v>2014</v>
      </c>
      <c r="C25" s="19" t="s">
        <v>18</v>
      </c>
      <c r="D25" s="21" t="s">
        <v>19</v>
      </c>
      <c r="E25" s="22">
        <v>0.8</v>
      </c>
      <c r="F25" s="23">
        <v>20.14</v>
      </c>
      <c r="G25" s="21" t="s">
        <v>44</v>
      </c>
      <c r="H25" s="20" t="s">
        <v>98</v>
      </c>
      <c r="I25" s="21">
        <v>51.59</v>
      </c>
      <c r="J25" s="19" t="s">
        <v>99</v>
      </c>
      <c r="K25" s="21">
        <v>52.09</v>
      </c>
      <c r="L25" s="36"/>
      <c r="M25" s="21">
        <v>2E-3</v>
      </c>
      <c r="N25" s="21">
        <v>2.2999999999999998</v>
      </c>
      <c r="O25" s="21">
        <v>2.71</v>
      </c>
      <c r="P25" s="21">
        <v>0.49199999999999999</v>
      </c>
      <c r="Q25" s="21">
        <v>-0.22</v>
      </c>
      <c r="R25" s="21">
        <v>2.5000000000000001E-2</v>
      </c>
      <c r="S25" s="21">
        <v>-0.17499999999999999</v>
      </c>
      <c r="T25" s="21">
        <v>1.2999999999999999E-2</v>
      </c>
      <c r="U25" s="21">
        <v>0.20499999999999999</v>
      </c>
      <c r="V25" s="21">
        <v>0.45400000000000001</v>
      </c>
      <c r="W25" s="21">
        <v>0.215</v>
      </c>
      <c r="X25" s="21">
        <v>1.88</v>
      </c>
      <c r="Y25" s="21">
        <v>0.69</v>
      </c>
      <c r="Z25" s="21">
        <v>0.34</v>
      </c>
      <c r="AA25" s="21">
        <v>0.67</v>
      </c>
    </row>
    <row r="26" spans="1:27" x14ac:dyDescent="0.25">
      <c r="A26" s="20" t="s">
        <v>17</v>
      </c>
      <c r="B26" s="21">
        <v>2014</v>
      </c>
      <c r="C26" s="19" t="s">
        <v>18</v>
      </c>
      <c r="D26" s="21" t="s">
        <v>19</v>
      </c>
      <c r="E26" s="22">
        <v>0.47</v>
      </c>
      <c r="F26" s="23">
        <v>20.14</v>
      </c>
      <c r="G26" s="21" t="s">
        <v>44</v>
      </c>
      <c r="H26" s="20" t="s">
        <v>100</v>
      </c>
      <c r="I26" s="21">
        <v>63.05</v>
      </c>
      <c r="J26" s="19" t="s">
        <v>101</v>
      </c>
      <c r="K26" s="21">
        <v>65.010000000000005</v>
      </c>
      <c r="L26" s="36"/>
      <c r="M26" s="21">
        <v>0.01</v>
      </c>
      <c r="N26" s="21">
        <v>7.8</v>
      </c>
      <c r="O26" s="21">
        <v>1.99</v>
      </c>
      <c r="P26" s="21">
        <v>0.503</v>
      </c>
      <c r="Q26" s="21">
        <v>-0.38300000000000001</v>
      </c>
      <c r="R26" s="21">
        <v>-9.4E-2</v>
      </c>
      <c r="S26" s="21">
        <v>2.5000000000000001E-2</v>
      </c>
      <c r="T26" s="21">
        <v>2.3E-2</v>
      </c>
      <c r="U26" s="21">
        <v>9.5000000000000001E-2</v>
      </c>
      <c r="V26" s="21">
        <v>0.36099999999999999</v>
      </c>
      <c r="W26" s="21">
        <v>0.46100000000000002</v>
      </c>
      <c r="X26" s="21">
        <v>1.65</v>
      </c>
      <c r="Y26" s="21">
        <v>1.02</v>
      </c>
      <c r="Z26" s="21">
        <v>0.44</v>
      </c>
      <c r="AA26" s="21">
        <v>0.34</v>
      </c>
    </row>
    <row r="27" spans="1:27" x14ac:dyDescent="0.25">
      <c r="A27" s="19" t="s">
        <v>21</v>
      </c>
      <c r="B27" s="21">
        <v>2012</v>
      </c>
      <c r="C27" s="19" t="s">
        <v>18</v>
      </c>
      <c r="D27" s="21" t="s">
        <v>19</v>
      </c>
      <c r="E27" s="22">
        <v>0.65</v>
      </c>
      <c r="F27" s="23">
        <v>18.3</v>
      </c>
      <c r="G27" s="21" t="s">
        <v>44</v>
      </c>
      <c r="H27" s="20" t="s">
        <v>102</v>
      </c>
      <c r="I27" s="21">
        <v>68.75</v>
      </c>
      <c r="J27" s="19" t="s">
        <v>103</v>
      </c>
      <c r="K27" s="21">
        <v>69.180000000000007</v>
      </c>
      <c r="L27" s="36"/>
      <c r="M27" s="21">
        <v>0</v>
      </c>
      <c r="N27" s="21">
        <v>3.8</v>
      </c>
      <c r="O27" s="21">
        <v>4.8099999999999996</v>
      </c>
      <c r="P27" s="21">
        <v>0.503</v>
      </c>
      <c r="Q27" s="21">
        <v>-8.7999999999999995E-2</v>
      </c>
      <c r="R27" s="21">
        <v>-5.2999999999999999E-2</v>
      </c>
      <c r="S27" s="21">
        <v>-0.252</v>
      </c>
      <c r="T27" s="21">
        <v>6.0000000000000001E-3</v>
      </c>
      <c r="U27" s="21">
        <v>0.35399999999999998</v>
      </c>
      <c r="V27" s="21">
        <v>0.4</v>
      </c>
      <c r="W27" s="21">
        <v>0.114</v>
      </c>
      <c r="X27" s="21">
        <v>2.2000000000000002</v>
      </c>
      <c r="Y27" s="21">
        <v>0.45</v>
      </c>
      <c r="Z27" s="21">
        <v>0.4</v>
      </c>
      <c r="AA27" s="21">
        <v>0.94</v>
      </c>
    </row>
    <row r="28" spans="1:27" x14ac:dyDescent="0.25">
      <c r="A28" s="19" t="s">
        <v>17</v>
      </c>
      <c r="B28" s="21">
        <v>2012</v>
      </c>
      <c r="C28" s="19" t="s">
        <v>18</v>
      </c>
      <c r="D28" s="21" t="s">
        <v>19</v>
      </c>
      <c r="E28" s="22">
        <v>0.71</v>
      </c>
      <c r="F28" s="23">
        <v>22</v>
      </c>
      <c r="G28" s="21" t="s">
        <v>44</v>
      </c>
      <c r="H28" s="20" t="s">
        <v>102</v>
      </c>
      <c r="I28" s="21">
        <v>68.75</v>
      </c>
      <c r="J28" s="19" t="s">
        <v>103</v>
      </c>
      <c r="K28" s="21">
        <v>69.180000000000007</v>
      </c>
      <c r="L28" s="36"/>
      <c r="M28" s="21">
        <v>0</v>
      </c>
      <c r="N28" s="21">
        <v>5.0999999999999996</v>
      </c>
      <c r="O28" s="21">
        <v>4.68</v>
      </c>
      <c r="P28" s="21">
        <v>0.56200000000000006</v>
      </c>
      <c r="Q28" s="21">
        <v>-0.28000000000000003</v>
      </c>
      <c r="R28" s="21">
        <v>0.121</v>
      </c>
      <c r="S28" s="21">
        <v>-0.23499999999999999</v>
      </c>
      <c r="T28" s="21">
        <v>1.0999999999999999E-2</v>
      </c>
      <c r="U28" s="21">
        <v>0.191</v>
      </c>
      <c r="V28" s="21">
        <v>0.313</v>
      </c>
      <c r="W28" s="21">
        <v>0.17299999999999999</v>
      </c>
      <c r="X28" s="21">
        <v>1.96</v>
      </c>
      <c r="Y28" s="21">
        <v>0.72</v>
      </c>
      <c r="Z28" s="21">
        <v>0.5</v>
      </c>
      <c r="AA28" s="21">
        <v>0.76</v>
      </c>
    </row>
    <row r="29" spans="1:27" x14ac:dyDescent="0.25">
      <c r="A29" s="19" t="s">
        <v>32</v>
      </c>
      <c r="B29" s="21">
        <v>2011</v>
      </c>
      <c r="C29" s="19" t="s">
        <v>18</v>
      </c>
      <c r="D29" s="21" t="s">
        <v>19</v>
      </c>
      <c r="E29" s="22">
        <v>0.7</v>
      </c>
      <c r="F29" s="23">
        <v>17.489999999999998</v>
      </c>
      <c r="G29" s="21" t="s">
        <v>44</v>
      </c>
      <c r="H29" s="20" t="s">
        <v>102</v>
      </c>
      <c r="I29" s="21">
        <v>68.75</v>
      </c>
      <c r="J29" s="19" t="s">
        <v>103</v>
      </c>
      <c r="K29" s="21">
        <v>69.180000000000007</v>
      </c>
      <c r="L29" s="36"/>
      <c r="M29" s="21">
        <v>0</v>
      </c>
      <c r="N29" s="21">
        <v>3.5</v>
      </c>
      <c r="O29" s="21">
        <v>4.59</v>
      </c>
      <c r="P29" s="21">
        <v>0.51</v>
      </c>
      <c r="Q29" s="21">
        <v>-0.29699999999999999</v>
      </c>
      <c r="R29" s="21">
        <v>-8.2000000000000003E-2</v>
      </c>
      <c r="S29" s="21">
        <v>-4.4999999999999998E-2</v>
      </c>
      <c r="T29" s="21">
        <v>8.0000000000000002E-3</v>
      </c>
      <c r="U29" s="21">
        <v>8.3000000000000004E-2</v>
      </c>
      <c r="V29" s="21">
        <v>0.35199999999999998</v>
      </c>
      <c r="W29" s="21">
        <v>0.41799999999999998</v>
      </c>
      <c r="X29" s="21">
        <v>2.12</v>
      </c>
      <c r="Y29" s="21">
        <v>1.08</v>
      </c>
      <c r="Z29" s="21">
        <v>0.45</v>
      </c>
      <c r="AA29" s="21">
        <v>0.38</v>
      </c>
    </row>
    <row r="30" spans="1:27" x14ac:dyDescent="0.25">
      <c r="A30" s="19" t="s">
        <v>32</v>
      </c>
      <c r="B30" s="21">
        <v>2012</v>
      </c>
      <c r="C30" s="19" t="s">
        <v>18</v>
      </c>
      <c r="D30" s="21" t="s">
        <v>19</v>
      </c>
      <c r="E30" s="22">
        <v>0.8</v>
      </c>
      <c r="F30" s="23">
        <v>16.239999999999998</v>
      </c>
      <c r="G30" s="21" t="s">
        <v>44</v>
      </c>
      <c r="H30" s="20" t="s">
        <v>104</v>
      </c>
      <c r="I30" s="21">
        <v>73.63</v>
      </c>
      <c r="J30" s="19" t="s">
        <v>105</v>
      </c>
      <c r="K30" s="21">
        <v>73.78</v>
      </c>
      <c r="L30" s="36"/>
      <c r="M30" s="21">
        <v>1.4999999999999999E-2</v>
      </c>
      <c r="N30" s="21">
        <v>1.4</v>
      </c>
      <c r="O30" s="21">
        <v>1.83</v>
      </c>
      <c r="P30" s="21">
        <v>0.33700000000000002</v>
      </c>
      <c r="Q30" s="21">
        <v>-0.214</v>
      </c>
      <c r="R30" s="21">
        <v>-5.0999999999999997E-2</v>
      </c>
      <c r="S30" s="21">
        <v>-0.06</v>
      </c>
      <c r="T30" s="21">
        <v>2.4E-2</v>
      </c>
      <c r="U30" s="21">
        <v>0.14799999999999999</v>
      </c>
      <c r="V30" s="21">
        <v>0.38300000000000001</v>
      </c>
      <c r="W30" s="21">
        <v>0.36199999999999999</v>
      </c>
      <c r="X30" s="21">
        <v>1.63</v>
      </c>
      <c r="Y30" s="21">
        <v>0.83</v>
      </c>
      <c r="Z30" s="21">
        <v>0.42</v>
      </c>
      <c r="AA30" s="21">
        <v>0.44</v>
      </c>
    </row>
    <row r="31" spans="1:27" x14ac:dyDescent="0.25">
      <c r="A31" s="19" t="s">
        <v>17</v>
      </c>
      <c r="B31" s="21">
        <v>2013</v>
      </c>
      <c r="C31" s="19" t="s">
        <v>18</v>
      </c>
      <c r="D31" s="21" t="s">
        <v>19</v>
      </c>
      <c r="E31" s="22">
        <v>0.45</v>
      </c>
      <c r="F31" s="23">
        <v>20.5</v>
      </c>
      <c r="G31" s="21" t="s">
        <v>44</v>
      </c>
      <c r="H31" s="20" t="s">
        <v>106</v>
      </c>
      <c r="I31" s="21">
        <v>91.59</v>
      </c>
      <c r="J31" s="19" t="s">
        <v>107</v>
      </c>
      <c r="K31" s="21">
        <v>91.82</v>
      </c>
      <c r="L31" s="36"/>
      <c r="M31" s="21">
        <v>0</v>
      </c>
      <c r="N31" s="21">
        <v>11</v>
      </c>
      <c r="O31" s="21">
        <v>4.71</v>
      </c>
      <c r="P31" s="21">
        <v>0.04</v>
      </c>
      <c r="Q31" s="21">
        <v>-0.77300000000000002</v>
      </c>
      <c r="R31" s="21">
        <v>0.42399999999999999</v>
      </c>
      <c r="S31" s="21">
        <v>0.36499999999999999</v>
      </c>
      <c r="T31" s="21">
        <v>0.45100000000000001</v>
      </c>
      <c r="U31" s="21">
        <v>7.0000000000000001E-3</v>
      </c>
      <c r="V31" s="21">
        <v>0.11799999999999999</v>
      </c>
      <c r="W31" s="21">
        <v>0.13400000000000001</v>
      </c>
      <c r="X31" s="21">
        <v>0.35</v>
      </c>
      <c r="Y31" s="21">
        <v>2.14</v>
      </c>
      <c r="Z31" s="21">
        <v>0.93</v>
      </c>
      <c r="AA31" s="21">
        <v>0.87</v>
      </c>
    </row>
    <row r="32" spans="1:27" x14ac:dyDescent="0.25">
      <c r="A32" s="19" t="s">
        <v>21</v>
      </c>
      <c r="B32" s="21">
        <v>2012</v>
      </c>
      <c r="C32" s="19" t="s">
        <v>18</v>
      </c>
      <c r="D32" s="21" t="s">
        <v>19</v>
      </c>
      <c r="E32" s="22">
        <v>0.65</v>
      </c>
      <c r="F32" s="23">
        <v>18.3</v>
      </c>
      <c r="G32" s="21" t="s">
        <v>44</v>
      </c>
      <c r="H32" s="20" t="s">
        <v>108</v>
      </c>
      <c r="I32" s="21">
        <v>94.65</v>
      </c>
      <c r="J32" s="19" t="s">
        <v>109</v>
      </c>
      <c r="K32" s="21">
        <v>94.68</v>
      </c>
      <c r="L32" s="36"/>
      <c r="M32" s="21">
        <v>8.0000000000000002E-3</v>
      </c>
      <c r="N32" s="21">
        <v>2.4</v>
      </c>
      <c r="O32" s="21">
        <v>2.08</v>
      </c>
      <c r="P32" s="21">
        <v>-0.32600000000000001</v>
      </c>
      <c r="Q32" s="21">
        <v>-7.0000000000000007E-2</v>
      </c>
      <c r="R32" s="21">
        <v>0.185</v>
      </c>
      <c r="S32" s="21">
        <v>0.29699999999999999</v>
      </c>
      <c r="T32" s="21">
        <v>4.5999999999999999E-2</v>
      </c>
      <c r="U32" s="21">
        <v>0.36799999999999999</v>
      </c>
      <c r="V32" s="21">
        <v>0.17699999999999999</v>
      </c>
      <c r="W32" s="21">
        <v>7.1999999999999995E-2</v>
      </c>
      <c r="X32" s="21">
        <v>1.34</v>
      </c>
      <c r="Y32" s="21">
        <v>0.43</v>
      </c>
      <c r="Z32" s="21">
        <v>0.75</v>
      </c>
      <c r="AA32" s="21">
        <v>1.1399999999999999</v>
      </c>
    </row>
    <row r="33" spans="1:27" x14ac:dyDescent="0.25">
      <c r="A33" s="19" t="s">
        <v>32</v>
      </c>
      <c r="B33" s="21">
        <v>2013</v>
      </c>
      <c r="C33" s="19" t="s">
        <v>18</v>
      </c>
      <c r="D33" s="21" t="s">
        <v>19</v>
      </c>
      <c r="E33" s="22">
        <v>0.78</v>
      </c>
      <c r="F33" s="23">
        <v>15.64</v>
      </c>
      <c r="G33" s="21" t="s">
        <v>44</v>
      </c>
      <c r="H33" s="20" t="s">
        <v>110</v>
      </c>
      <c r="I33" s="21">
        <v>97.82</v>
      </c>
      <c r="J33" s="19" t="s">
        <v>111</v>
      </c>
      <c r="K33" s="21">
        <v>97.86</v>
      </c>
      <c r="L33" s="36"/>
      <c r="M33" s="21">
        <v>1.0999999999999999E-2</v>
      </c>
      <c r="N33" s="21">
        <v>1.4</v>
      </c>
      <c r="O33" s="21">
        <v>1.96</v>
      </c>
      <c r="P33" s="21">
        <v>-0.27</v>
      </c>
      <c r="Q33" s="21">
        <v>6.0000000000000001E-3</v>
      </c>
      <c r="R33" s="21">
        <v>0.40500000000000003</v>
      </c>
      <c r="S33" s="21">
        <v>-4.7E-2</v>
      </c>
      <c r="T33" s="21">
        <v>9.5000000000000001E-2</v>
      </c>
      <c r="U33" s="21">
        <v>0.49</v>
      </c>
      <c r="V33" s="21">
        <v>2.7E-2</v>
      </c>
      <c r="W33" s="21">
        <v>0.41099999999999998</v>
      </c>
      <c r="X33" s="21">
        <v>1.02</v>
      </c>
      <c r="Y33" s="21">
        <v>0.31</v>
      </c>
      <c r="Z33" s="21">
        <v>1.56</v>
      </c>
      <c r="AA33" s="21">
        <v>0.39</v>
      </c>
    </row>
    <row r="34" spans="1:27" x14ac:dyDescent="0.25">
      <c r="A34" s="19" t="s">
        <v>17</v>
      </c>
      <c r="B34" s="21">
        <v>2012</v>
      </c>
      <c r="C34" s="19" t="s">
        <v>18</v>
      </c>
      <c r="D34" s="21" t="s">
        <v>19</v>
      </c>
      <c r="E34" s="22">
        <v>0.71</v>
      </c>
      <c r="F34" s="23">
        <v>22</v>
      </c>
      <c r="G34" s="21" t="s">
        <v>44</v>
      </c>
      <c r="H34" s="20" t="s">
        <v>112</v>
      </c>
      <c r="I34" s="21">
        <v>108.13</v>
      </c>
      <c r="J34" s="19" t="s">
        <v>113</v>
      </c>
      <c r="K34" s="21">
        <v>112.33</v>
      </c>
      <c r="L34" s="36"/>
      <c r="M34" s="21">
        <v>1E-3</v>
      </c>
      <c r="N34" s="21">
        <v>7.8</v>
      </c>
      <c r="O34" s="21">
        <v>3.21</v>
      </c>
      <c r="P34" s="21">
        <v>-0.498</v>
      </c>
      <c r="Q34" s="21">
        <v>0.14199999999999999</v>
      </c>
      <c r="R34" s="21">
        <v>-0.112</v>
      </c>
      <c r="S34" s="21">
        <v>0.84199999999999997</v>
      </c>
      <c r="T34" s="21">
        <v>0.10100000000000001</v>
      </c>
      <c r="U34" s="21">
        <v>0.38100000000000001</v>
      </c>
      <c r="V34" s="21">
        <v>0.38900000000000001</v>
      </c>
      <c r="W34" s="21">
        <v>1.4E-2</v>
      </c>
      <c r="X34" s="21">
        <v>1</v>
      </c>
      <c r="Y34" s="21">
        <v>0.42</v>
      </c>
      <c r="Z34" s="21">
        <v>0.41</v>
      </c>
      <c r="AA34" s="21">
        <v>1.87</v>
      </c>
    </row>
    <row r="35" spans="1:27" x14ac:dyDescent="0.25">
      <c r="A35" s="19" t="s">
        <v>17</v>
      </c>
      <c r="B35" s="21">
        <v>2012</v>
      </c>
      <c r="C35" s="19" t="s">
        <v>18</v>
      </c>
      <c r="D35" s="21" t="s">
        <v>19</v>
      </c>
      <c r="E35" s="22">
        <v>0.71</v>
      </c>
      <c r="F35" s="23">
        <v>22</v>
      </c>
      <c r="G35" s="21" t="s">
        <v>44</v>
      </c>
      <c r="H35" s="20" t="s">
        <v>114</v>
      </c>
      <c r="I35" s="21">
        <v>114.02</v>
      </c>
      <c r="J35" s="19" t="s">
        <v>115</v>
      </c>
      <c r="K35" s="21">
        <v>114.98</v>
      </c>
      <c r="L35" s="36"/>
      <c r="M35" s="21">
        <v>2.1000000000000001E-2</v>
      </c>
      <c r="N35" s="21">
        <v>2.8</v>
      </c>
      <c r="O35" s="21">
        <v>1.68</v>
      </c>
      <c r="P35" s="21">
        <v>-7.1999999999999995E-2</v>
      </c>
      <c r="Q35" s="21">
        <v>-2.9000000000000001E-2</v>
      </c>
      <c r="R35" s="21">
        <v>0.621</v>
      </c>
      <c r="S35" s="21">
        <v>-0.308</v>
      </c>
      <c r="T35" s="21">
        <v>0.41099999999999998</v>
      </c>
      <c r="U35" s="21">
        <v>0.47099999999999997</v>
      </c>
      <c r="V35" s="21">
        <v>2.5000000000000001E-2</v>
      </c>
      <c r="W35" s="21">
        <v>0.157</v>
      </c>
      <c r="X35" s="21">
        <v>0.39</v>
      </c>
      <c r="Y35" s="21">
        <v>0.33</v>
      </c>
      <c r="Z35" s="21">
        <v>1.6</v>
      </c>
      <c r="AA35" s="21">
        <v>0.81</v>
      </c>
    </row>
    <row r="36" spans="1:27" x14ac:dyDescent="0.25">
      <c r="A36" s="19" t="s">
        <v>21</v>
      </c>
      <c r="B36" s="21">
        <v>2013</v>
      </c>
      <c r="C36" s="19" t="s">
        <v>18</v>
      </c>
      <c r="D36" s="21" t="s">
        <v>19</v>
      </c>
      <c r="E36" s="22">
        <v>0.86</v>
      </c>
      <c r="F36" s="23">
        <v>19.8</v>
      </c>
      <c r="G36" s="21" t="s">
        <v>44</v>
      </c>
      <c r="H36" s="20" t="s">
        <v>115</v>
      </c>
      <c r="I36" s="21">
        <v>114.98</v>
      </c>
      <c r="J36" s="19" t="s">
        <v>116</v>
      </c>
      <c r="K36" s="21">
        <v>115.46</v>
      </c>
      <c r="L36" s="36"/>
      <c r="M36" s="21">
        <v>0</v>
      </c>
      <c r="N36" s="21">
        <v>5.5</v>
      </c>
      <c r="O36" s="21">
        <v>5.86</v>
      </c>
      <c r="P36" s="21">
        <v>-0.29899999999999999</v>
      </c>
      <c r="Q36" s="21">
        <v>-0.316</v>
      </c>
      <c r="R36" s="21">
        <v>0.72399999999999998</v>
      </c>
      <c r="S36" s="21">
        <v>-0.124</v>
      </c>
      <c r="T36" s="21">
        <v>0.14199999999999999</v>
      </c>
      <c r="U36" s="21">
        <v>0.17100000000000001</v>
      </c>
      <c r="V36" s="21">
        <v>6.0000000000000001E-3</v>
      </c>
      <c r="W36" s="21">
        <v>0.33300000000000002</v>
      </c>
      <c r="X36" s="21">
        <v>0.85</v>
      </c>
      <c r="Y36" s="21">
        <v>0.77</v>
      </c>
      <c r="Z36" s="21">
        <v>2.2599999999999998</v>
      </c>
      <c r="AA36" s="21">
        <v>0.48</v>
      </c>
    </row>
    <row r="37" spans="1:27" x14ac:dyDescent="0.25">
      <c r="A37" s="20" t="s">
        <v>17</v>
      </c>
      <c r="B37" s="21">
        <v>2014</v>
      </c>
      <c r="C37" s="19" t="s">
        <v>18</v>
      </c>
      <c r="D37" s="21" t="s">
        <v>19</v>
      </c>
      <c r="E37" s="22">
        <v>0.47</v>
      </c>
      <c r="F37" s="23">
        <v>20.14</v>
      </c>
      <c r="G37" s="21" t="s">
        <v>44</v>
      </c>
      <c r="H37" s="20" t="s">
        <v>115</v>
      </c>
      <c r="I37" s="21">
        <v>114.98</v>
      </c>
      <c r="J37" s="19" t="s">
        <v>116</v>
      </c>
      <c r="K37" s="21">
        <v>115.46</v>
      </c>
      <c r="L37" s="36"/>
      <c r="M37" s="21">
        <v>0</v>
      </c>
      <c r="N37" s="21">
        <v>7</v>
      </c>
      <c r="O37" s="21">
        <v>4.8099999999999996</v>
      </c>
      <c r="P37" s="21">
        <v>-0.55600000000000005</v>
      </c>
      <c r="Q37" s="21">
        <v>-2.5999999999999999E-2</v>
      </c>
      <c r="R37" s="21">
        <v>0.52</v>
      </c>
      <c r="S37" s="21">
        <v>0.13</v>
      </c>
      <c r="T37" s="21">
        <v>1.7999999999999999E-2</v>
      </c>
      <c r="U37" s="21">
        <v>0.46600000000000003</v>
      </c>
      <c r="V37" s="21">
        <v>3.1E-2</v>
      </c>
      <c r="W37" s="21">
        <v>0.315</v>
      </c>
      <c r="X37" s="21">
        <v>1.74</v>
      </c>
      <c r="Y37" s="21">
        <v>0.33</v>
      </c>
      <c r="Z37" s="21">
        <v>1.51</v>
      </c>
      <c r="AA37" s="21">
        <v>0.5</v>
      </c>
    </row>
    <row r="38" spans="1:27" x14ac:dyDescent="0.25">
      <c r="A38" s="19" t="s">
        <v>32</v>
      </c>
      <c r="B38" s="21">
        <v>2012</v>
      </c>
      <c r="C38" s="19" t="s">
        <v>18</v>
      </c>
      <c r="D38" s="21" t="s">
        <v>19</v>
      </c>
      <c r="E38" s="22">
        <v>0.8</v>
      </c>
      <c r="F38" s="23">
        <v>16.239999999999998</v>
      </c>
      <c r="G38" s="21" t="s">
        <v>44</v>
      </c>
      <c r="H38" s="20" t="s">
        <v>117</v>
      </c>
      <c r="I38" s="21">
        <v>119.19</v>
      </c>
      <c r="J38" s="19" t="s">
        <v>118</v>
      </c>
      <c r="K38" s="21">
        <v>119.44</v>
      </c>
      <c r="L38" s="36"/>
      <c r="M38" s="21">
        <v>0</v>
      </c>
      <c r="N38" s="21">
        <v>2.8</v>
      </c>
      <c r="O38" s="21">
        <v>3.32</v>
      </c>
      <c r="P38" s="21">
        <v>-0.38300000000000001</v>
      </c>
      <c r="Q38" s="21">
        <v>0.35899999999999999</v>
      </c>
      <c r="R38" s="21">
        <v>0.155</v>
      </c>
      <c r="S38" s="21">
        <v>-0.111</v>
      </c>
      <c r="T38" s="21">
        <v>2.8000000000000001E-2</v>
      </c>
      <c r="U38" s="21">
        <v>5.7000000000000002E-2</v>
      </c>
      <c r="V38" s="21">
        <v>0.22700000000000001</v>
      </c>
      <c r="W38" s="21">
        <v>0.29199999999999998</v>
      </c>
      <c r="X38" s="21">
        <v>1.56</v>
      </c>
      <c r="Y38" s="21">
        <v>1.25</v>
      </c>
      <c r="Z38" s="21">
        <v>0.64</v>
      </c>
      <c r="AA38" s="21">
        <v>0.53</v>
      </c>
    </row>
    <row r="39" spans="1:27" x14ac:dyDescent="0.25">
      <c r="A39" s="20" t="s">
        <v>21</v>
      </c>
      <c r="B39" s="21">
        <v>2014</v>
      </c>
      <c r="C39" s="19" t="s">
        <v>18</v>
      </c>
      <c r="D39" s="21" t="s">
        <v>19</v>
      </c>
      <c r="E39" s="22">
        <v>0.8</v>
      </c>
      <c r="F39" s="23">
        <v>20.14</v>
      </c>
      <c r="G39" s="21" t="s">
        <v>44</v>
      </c>
      <c r="H39" s="20" t="s">
        <v>120</v>
      </c>
      <c r="I39" s="21">
        <v>124.62</v>
      </c>
      <c r="J39" s="19" t="s">
        <v>119</v>
      </c>
      <c r="K39" s="21">
        <v>124.89</v>
      </c>
      <c r="L39" s="36"/>
      <c r="M39" s="21">
        <v>1.2999999999999999E-2</v>
      </c>
      <c r="N39" s="21">
        <v>1.1000000000000001</v>
      </c>
      <c r="O39" s="21">
        <v>1.9</v>
      </c>
      <c r="P39" s="21">
        <v>-0.25700000000000001</v>
      </c>
      <c r="Q39" s="21">
        <v>-6.5000000000000002E-2</v>
      </c>
      <c r="R39" s="21">
        <v>0.40899999999999997</v>
      </c>
      <c r="S39" s="21">
        <v>1.4999999999999999E-2</v>
      </c>
      <c r="T39" s="21">
        <v>0.112</v>
      </c>
      <c r="U39" s="21">
        <v>0.40200000000000002</v>
      </c>
      <c r="V39" s="21">
        <v>0.03</v>
      </c>
      <c r="W39" s="21">
        <v>0.47199999999999998</v>
      </c>
      <c r="X39" s="21">
        <v>0.95</v>
      </c>
      <c r="Y39" s="21">
        <v>0.4</v>
      </c>
      <c r="Z39" s="21">
        <v>1.52</v>
      </c>
      <c r="AA39" s="21">
        <v>0.33</v>
      </c>
    </row>
    <row r="40" spans="1:27" x14ac:dyDescent="0.25">
      <c r="A40" s="19" t="s">
        <v>32</v>
      </c>
      <c r="B40" s="21">
        <v>2013</v>
      </c>
      <c r="C40" s="19" t="s">
        <v>18</v>
      </c>
      <c r="D40" s="21" t="s">
        <v>19</v>
      </c>
      <c r="E40" s="22">
        <v>0.78</v>
      </c>
      <c r="F40" s="23">
        <v>15.64</v>
      </c>
      <c r="G40" s="21" t="s">
        <v>44</v>
      </c>
      <c r="H40" s="20" t="s">
        <v>121</v>
      </c>
      <c r="I40" s="21">
        <v>153.22</v>
      </c>
      <c r="J40" s="19" t="s">
        <v>122</v>
      </c>
      <c r="K40" s="21">
        <v>154.74</v>
      </c>
      <c r="L40" s="36"/>
      <c r="M40" s="21">
        <v>1.9E-2</v>
      </c>
      <c r="N40" s="21">
        <v>1.1000000000000001</v>
      </c>
      <c r="O40" s="21">
        <v>1.73</v>
      </c>
      <c r="P40" s="21">
        <v>0.33</v>
      </c>
      <c r="Q40" s="21">
        <v>3.4000000000000002E-2</v>
      </c>
      <c r="R40" s="21">
        <v>-0.16800000000000001</v>
      </c>
      <c r="S40" s="21">
        <v>-0.13100000000000001</v>
      </c>
      <c r="T40" s="21">
        <v>3.3000000000000002E-2</v>
      </c>
      <c r="U40" s="21">
        <v>0.437</v>
      </c>
      <c r="V40" s="21">
        <v>0.18</v>
      </c>
      <c r="W40" s="21">
        <v>0.23499999999999999</v>
      </c>
      <c r="X40" s="21">
        <v>1.48</v>
      </c>
      <c r="Y40" s="21">
        <v>0.36</v>
      </c>
      <c r="Z40" s="21">
        <v>0.74</v>
      </c>
      <c r="AA40" s="21">
        <v>0.63</v>
      </c>
    </row>
    <row r="41" spans="1:27" x14ac:dyDescent="0.25">
      <c r="A41" s="19" t="s">
        <v>33</v>
      </c>
      <c r="B41" s="21">
        <v>2011</v>
      </c>
      <c r="C41" s="19" t="s">
        <v>18</v>
      </c>
      <c r="D41" s="21" t="s">
        <v>19</v>
      </c>
      <c r="E41" s="22">
        <v>0.67</v>
      </c>
      <c r="F41" s="23">
        <v>18.3</v>
      </c>
      <c r="G41" s="21" t="s">
        <v>44</v>
      </c>
      <c r="H41" s="20" t="s">
        <v>123</v>
      </c>
      <c r="I41" s="21">
        <v>158.44999999999999</v>
      </c>
      <c r="J41" s="19" t="s">
        <v>124</v>
      </c>
      <c r="K41" s="21">
        <v>158.72999999999999</v>
      </c>
      <c r="L41" s="36"/>
      <c r="M41" s="21">
        <v>2E-3</v>
      </c>
      <c r="N41" s="21">
        <v>3.2</v>
      </c>
      <c r="O41" s="21">
        <v>2.82</v>
      </c>
      <c r="P41" s="21">
        <v>0.152</v>
      </c>
      <c r="Q41" s="21">
        <v>0.18099999999999999</v>
      </c>
      <c r="R41" s="21">
        <v>0.39</v>
      </c>
      <c r="S41" s="21">
        <v>-0.50800000000000001</v>
      </c>
      <c r="T41" s="21">
        <v>0.27900000000000003</v>
      </c>
      <c r="U41" s="21">
        <v>0.252</v>
      </c>
      <c r="V41" s="21">
        <v>7.6999999999999999E-2</v>
      </c>
      <c r="W41" s="21">
        <v>2.3E-2</v>
      </c>
      <c r="X41" s="21">
        <v>0.55000000000000004</v>
      </c>
      <c r="Y41" s="21">
        <v>0.6</v>
      </c>
      <c r="Z41" s="21">
        <v>1.1200000000000001</v>
      </c>
      <c r="AA41" s="21">
        <v>1.63</v>
      </c>
    </row>
    <row r="42" spans="1:27" x14ac:dyDescent="0.25">
      <c r="A42" s="19" t="s">
        <v>17</v>
      </c>
      <c r="B42" s="21">
        <v>2012</v>
      </c>
      <c r="C42" s="19" t="s">
        <v>18</v>
      </c>
      <c r="D42" s="21" t="s">
        <v>19</v>
      </c>
      <c r="E42" s="22">
        <v>0.71</v>
      </c>
      <c r="F42" s="23">
        <v>22</v>
      </c>
      <c r="G42" s="21" t="s">
        <v>44</v>
      </c>
      <c r="H42" s="20" t="s">
        <v>125</v>
      </c>
      <c r="I42" s="21">
        <v>159.29</v>
      </c>
      <c r="J42" s="19" t="s">
        <v>126</v>
      </c>
      <c r="K42" s="21">
        <v>159.80000000000001</v>
      </c>
      <c r="L42" s="36" t="s">
        <v>583</v>
      </c>
      <c r="M42" s="21">
        <v>7.0000000000000001E-3</v>
      </c>
      <c r="N42" s="21">
        <v>1</v>
      </c>
      <c r="O42" s="21">
        <v>2.16</v>
      </c>
      <c r="P42" s="21">
        <v>-7.4999999999999997E-2</v>
      </c>
      <c r="Q42" s="21">
        <v>-0.11899999999999999</v>
      </c>
      <c r="R42" s="21">
        <v>0.434</v>
      </c>
      <c r="S42" s="21">
        <v>-0.152</v>
      </c>
      <c r="T42" s="21">
        <v>0.34699999999999998</v>
      </c>
      <c r="U42" s="21">
        <v>0.28299999999999997</v>
      </c>
      <c r="V42" s="21">
        <v>1.2999999999999999E-2</v>
      </c>
      <c r="W42" s="21">
        <v>0.23200000000000001</v>
      </c>
      <c r="X42" s="21">
        <v>0.46</v>
      </c>
      <c r="Y42" s="21">
        <v>0.55000000000000004</v>
      </c>
      <c r="Z42" s="21">
        <v>1.88</v>
      </c>
      <c r="AA42" s="21">
        <v>0.63</v>
      </c>
    </row>
    <row r="43" spans="1:27" x14ac:dyDescent="0.25">
      <c r="A43" s="19" t="s">
        <v>21</v>
      </c>
      <c r="B43" s="21">
        <v>2012</v>
      </c>
      <c r="C43" s="19" t="s">
        <v>18</v>
      </c>
      <c r="D43" s="21" t="s">
        <v>19</v>
      </c>
      <c r="E43" s="22">
        <v>0.65</v>
      </c>
      <c r="F43" s="23">
        <v>18.3</v>
      </c>
      <c r="G43" s="21" t="s">
        <v>44</v>
      </c>
      <c r="H43" s="20" t="s">
        <v>126</v>
      </c>
      <c r="I43" s="21">
        <v>159.80000000000001</v>
      </c>
      <c r="J43" s="19" t="s">
        <v>127</v>
      </c>
      <c r="K43" s="21">
        <v>161.72</v>
      </c>
      <c r="L43" s="36" t="s">
        <v>583</v>
      </c>
      <c r="M43" s="21">
        <v>0</v>
      </c>
      <c r="N43" s="21">
        <v>10.9</v>
      </c>
      <c r="O43" s="21">
        <v>13.7</v>
      </c>
      <c r="P43" s="21">
        <v>-8.0000000000000002E-3</v>
      </c>
      <c r="Q43" s="21">
        <v>-0.32200000000000001</v>
      </c>
      <c r="R43" s="21">
        <v>1.02</v>
      </c>
      <c r="S43" s="21">
        <v>-0.32900000000000001</v>
      </c>
      <c r="T43" s="21">
        <v>0.49</v>
      </c>
      <c r="U43" s="21">
        <v>0.161</v>
      </c>
      <c r="V43" s="21">
        <v>1E-3</v>
      </c>
      <c r="W43" s="21">
        <v>0.152</v>
      </c>
      <c r="X43" s="21">
        <v>0.31</v>
      </c>
      <c r="Y43" s="21">
        <v>0.79</v>
      </c>
      <c r="Z43" s="21">
        <v>3.16</v>
      </c>
      <c r="AA43" s="21">
        <v>0.82</v>
      </c>
    </row>
    <row r="44" spans="1:27" x14ac:dyDescent="0.25">
      <c r="A44" s="19" t="s">
        <v>33</v>
      </c>
      <c r="B44" s="21">
        <v>2013</v>
      </c>
      <c r="C44" s="19" t="s">
        <v>18</v>
      </c>
      <c r="D44" s="21" t="s">
        <v>19</v>
      </c>
      <c r="E44" s="22">
        <v>0.7</v>
      </c>
      <c r="F44" s="23">
        <v>17.7</v>
      </c>
      <c r="G44" s="21" t="s">
        <v>44</v>
      </c>
      <c r="H44" s="20" t="s">
        <v>126</v>
      </c>
      <c r="I44" s="21">
        <v>159.80000000000001</v>
      </c>
      <c r="J44" s="19" t="s">
        <v>127</v>
      </c>
      <c r="K44" s="21">
        <v>161.72</v>
      </c>
      <c r="L44" s="36" t="s">
        <v>583</v>
      </c>
      <c r="M44" s="21">
        <v>0</v>
      </c>
      <c r="N44" s="21">
        <v>11.8</v>
      </c>
      <c r="O44" s="21">
        <v>10.09</v>
      </c>
      <c r="P44" s="21">
        <v>0.32100000000000001</v>
      </c>
      <c r="Q44" s="21">
        <v>-0.503</v>
      </c>
      <c r="R44" s="21">
        <v>0.61299999999999999</v>
      </c>
      <c r="S44" s="21">
        <v>-0.19800000000000001</v>
      </c>
      <c r="T44" s="21">
        <v>0.105</v>
      </c>
      <c r="U44" s="21">
        <v>2.5000000000000001E-2</v>
      </c>
      <c r="V44" s="21">
        <v>0.01</v>
      </c>
      <c r="W44" s="21">
        <v>0.221</v>
      </c>
      <c r="X44" s="21">
        <v>0.98</v>
      </c>
      <c r="Y44" s="21">
        <v>1.61</v>
      </c>
      <c r="Z44" s="21">
        <v>2</v>
      </c>
      <c r="AA44" s="21">
        <v>0.66</v>
      </c>
    </row>
    <row r="45" spans="1:27" x14ac:dyDescent="0.25">
      <c r="A45" s="20" t="s">
        <v>21</v>
      </c>
      <c r="B45" s="21">
        <v>2014</v>
      </c>
      <c r="C45" s="19" t="s">
        <v>18</v>
      </c>
      <c r="D45" s="21" t="s">
        <v>19</v>
      </c>
      <c r="E45" s="22">
        <v>0.8</v>
      </c>
      <c r="F45" s="23">
        <v>20.14</v>
      </c>
      <c r="G45" s="21" t="s">
        <v>44</v>
      </c>
      <c r="H45" s="20" t="s">
        <v>125</v>
      </c>
      <c r="I45" s="21">
        <v>160.91</v>
      </c>
      <c r="J45" s="19" t="s">
        <v>126</v>
      </c>
      <c r="K45" s="21">
        <v>161.41</v>
      </c>
      <c r="L45" s="36" t="s">
        <v>583</v>
      </c>
      <c r="M45" s="21">
        <v>1.0999999999999999E-2</v>
      </c>
      <c r="N45" s="21">
        <v>1.7</v>
      </c>
      <c r="O45" s="21">
        <v>1.94</v>
      </c>
      <c r="P45" s="21">
        <v>-2.4E-2</v>
      </c>
      <c r="Q45" s="21">
        <v>-0.314</v>
      </c>
      <c r="R45" s="21">
        <v>0.41699999999999998</v>
      </c>
      <c r="S45" s="21">
        <v>2.5000000000000001E-2</v>
      </c>
      <c r="T45" s="21">
        <v>0.45300000000000001</v>
      </c>
      <c r="U45" s="21">
        <v>8.3000000000000004E-2</v>
      </c>
      <c r="V45" s="21">
        <v>2.3E-2</v>
      </c>
      <c r="W45" s="21">
        <v>0.45400000000000001</v>
      </c>
      <c r="X45" s="21">
        <v>0.34</v>
      </c>
      <c r="Y45" s="21">
        <v>1.08</v>
      </c>
      <c r="Z45" s="21">
        <v>1.64</v>
      </c>
      <c r="AA45" s="21">
        <v>0.34</v>
      </c>
    </row>
    <row r="46" spans="1:27" x14ac:dyDescent="0.25">
      <c r="A46" s="19" t="s">
        <v>33</v>
      </c>
      <c r="B46" s="21">
        <v>2012</v>
      </c>
      <c r="C46" s="19" t="s">
        <v>18</v>
      </c>
      <c r="D46" s="21" t="s">
        <v>19</v>
      </c>
      <c r="E46" s="22">
        <v>0.82</v>
      </c>
      <c r="F46" s="23">
        <v>18.399999999999999</v>
      </c>
      <c r="G46" s="21" t="s">
        <v>44</v>
      </c>
      <c r="H46" s="20" t="s">
        <v>126</v>
      </c>
      <c r="I46" s="21">
        <v>161.41</v>
      </c>
      <c r="J46" s="19" t="s">
        <v>127</v>
      </c>
      <c r="K46" s="21">
        <v>163.33000000000001</v>
      </c>
      <c r="L46" s="36" t="s">
        <v>583</v>
      </c>
      <c r="M46" s="21">
        <v>0</v>
      </c>
      <c r="N46" s="21">
        <v>9.6</v>
      </c>
      <c r="O46" s="21">
        <v>11.9</v>
      </c>
      <c r="P46" s="21">
        <v>-0.123</v>
      </c>
      <c r="Q46" s="21">
        <v>-0.50700000000000001</v>
      </c>
      <c r="R46" s="21">
        <v>0.78100000000000003</v>
      </c>
      <c r="S46" s="21">
        <v>4.4999999999999998E-2</v>
      </c>
      <c r="T46" s="21">
        <v>0.32600000000000001</v>
      </c>
      <c r="U46" s="21">
        <v>3.2000000000000001E-2</v>
      </c>
      <c r="V46" s="21">
        <v>2E-3</v>
      </c>
      <c r="W46" s="21">
        <v>0.435</v>
      </c>
      <c r="X46" s="21">
        <v>0.49</v>
      </c>
      <c r="Y46" s="21">
        <v>1.49</v>
      </c>
      <c r="Z46" s="21">
        <v>2.6</v>
      </c>
      <c r="AA46" s="21">
        <v>0.36</v>
      </c>
    </row>
    <row r="47" spans="1:27" x14ac:dyDescent="0.25">
      <c r="A47" s="19" t="s">
        <v>33</v>
      </c>
      <c r="B47" s="21">
        <v>2011</v>
      </c>
      <c r="C47" s="19" t="s">
        <v>18</v>
      </c>
      <c r="D47" s="21" t="s">
        <v>19</v>
      </c>
      <c r="E47" s="22">
        <v>0.67</v>
      </c>
      <c r="F47" s="23">
        <v>18.3</v>
      </c>
      <c r="G47" s="21" t="s">
        <v>44</v>
      </c>
      <c r="H47" s="20" t="s">
        <v>127</v>
      </c>
      <c r="I47" s="21">
        <v>161.72</v>
      </c>
      <c r="J47" s="19" t="s">
        <v>128</v>
      </c>
      <c r="K47" s="21">
        <v>164.54</v>
      </c>
      <c r="L47" s="36" t="s">
        <v>583</v>
      </c>
      <c r="M47" s="21">
        <v>0</v>
      </c>
      <c r="N47" s="21">
        <v>5.2</v>
      </c>
      <c r="O47" s="21">
        <v>4.03</v>
      </c>
      <c r="P47" s="21">
        <v>-0.41799999999999998</v>
      </c>
      <c r="Q47" s="21">
        <v>-0.21099999999999999</v>
      </c>
      <c r="R47" s="21">
        <v>0.44600000000000001</v>
      </c>
      <c r="S47" s="21">
        <v>0.45200000000000001</v>
      </c>
      <c r="T47" s="21">
        <v>6.9000000000000006E-2</v>
      </c>
      <c r="U47" s="21">
        <v>0.22</v>
      </c>
      <c r="V47" s="21">
        <v>0.06</v>
      </c>
      <c r="W47" s="21">
        <v>0.05</v>
      </c>
      <c r="X47" s="21">
        <v>1.1599999999999999</v>
      </c>
      <c r="Y47" s="21">
        <v>0.66</v>
      </c>
      <c r="Z47" s="21">
        <v>1.22</v>
      </c>
      <c r="AA47" s="21">
        <v>1.3</v>
      </c>
    </row>
    <row r="48" spans="1:27" x14ac:dyDescent="0.25">
      <c r="A48" s="19" t="s">
        <v>21</v>
      </c>
      <c r="B48" s="21">
        <v>2013</v>
      </c>
      <c r="C48" s="19" t="s">
        <v>18</v>
      </c>
      <c r="D48" s="21" t="s">
        <v>19</v>
      </c>
      <c r="E48" s="22">
        <v>0.86</v>
      </c>
      <c r="F48" s="23">
        <v>19.8</v>
      </c>
      <c r="G48" s="21" t="s">
        <v>44</v>
      </c>
      <c r="H48" s="20" t="s">
        <v>129</v>
      </c>
      <c r="I48" s="21">
        <v>165.17</v>
      </c>
      <c r="J48" s="19" t="s">
        <v>130</v>
      </c>
      <c r="K48" s="21">
        <v>165.35</v>
      </c>
      <c r="L48" s="36" t="s">
        <v>583</v>
      </c>
      <c r="M48" s="21">
        <v>0</v>
      </c>
      <c r="N48" s="21">
        <v>5.0999999999999996</v>
      </c>
      <c r="O48" s="21">
        <v>5.83</v>
      </c>
      <c r="P48" s="21">
        <v>0.255</v>
      </c>
      <c r="Q48" s="21">
        <v>-0.46100000000000002</v>
      </c>
      <c r="R48" s="21">
        <v>0.31</v>
      </c>
      <c r="S48" s="21">
        <v>-0.112</v>
      </c>
      <c r="T48" s="21">
        <v>0.112</v>
      </c>
      <c r="U48" s="21">
        <v>1.2999999999999999E-2</v>
      </c>
      <c r="V48" s="21">
        <v>6.9000000000000006E-2</v>
      </c>
      <c r="W48" s="21">
        <v>0.30299999999999999</v>
      </c>
      <c r="X48" s="21">
        <v>0.95</v>
      </c>
      <c r="Y48" s="21">
        <v>1.88</v>
      </c>
      <c r="Z48" s="21">
        <v>1.1599999999999999</v>
      </c>
      <c r="AA48" s="21">
        <v>0.52</v>
      </c>
    </row>
    <row r="49" spans="1:27" x14ac:dyDescent="0.25">
      <c r="A49" s="30" t="s">
        <v>33</v>
      </c>
      <c r="B49" s="34">
        <v>2011</v>
      </c>
      <c r="C49" s="30" t="s">
        <v>18</v>
      </c>
      <c r="D49" s="34" t="s">
        <v>19</v>
      </c>
      <c r="E49" s="37">
        <v>0.67</v>
      </c>
      <c r="F49" s="38">
        <v>18.3</v>
      </c>
      <c r="G49" s="34" t="s">
        <v>45</v>
      </c>
      <c r="H49" s="39" t="s">
        <v>131</v>
      </c>
      <c r="I49" s="34">
        <v>0</v>
      </c>
      <c r="J49" s="30" t="s">
        <v>132</v>
      </c>
      <c r="K49" s="34">
        <v>9.61</v>
      </c>
      <c r="L49" s="36" t="s">
        <v>582</v>
      </c>
      <c r="M49" s="21">
        <v>0</v>
      </c>
      <c r="N49" s="21">
        <v>30.4</v>
      </c>
      <c r="O49" s="21">
        <v>38.71</v>
      </c>
      <c r="P49" s="21">
        <v>1.4179999999999999</v>
      </c>
      <c r="Q49" s="21">
        <v>0.995</v>
      </c>
      <c r="R49" s="21">
        <v>-0.42499999999999999</v>
      </c>
      <c r="S49" s="21">
        <v>-0.69199999999999995</v>
      </c>
      <c r="T49" s="21">
        <v>1E-3</v>
      </c>
      <c r="U49" s="21">
        <v>1.4999999999999999E-2</v>
      </c>
      <c r="V49" s="21">
        <v>0.17399999999999999</v>
      </c>
      <c r="W49" s="21">
        <v>6.3E-2</v>
      </c>
      <c r="X49" s="21">
        <v>3</v>
      </c>
      <c r="Y49" s="21">
        <v>1.81</v>
      </c>
      <c r="Z49" s="21">
        <v>0.76</v>
      </c>
      <c r="AA49" s="21">
        <v>1.2</v>
      </c>
    </row>
    <row r="50" spans="1:27" x14ac:dyDescent="0.25">
      <c r="A50" s="39" t="s">
        <v>21</v>
      </c>
      <c r="B50" s="34">
        <v>2014</v>
      </c>
      <c r="C50" s="30" t="s">
        <v>18</v>
      </c>
      <c r="D50" s="34" t="s">
        <v>19</v>
      </c>
      <c r="E50" s="37">
        <v>0.8</v>
      </c>
      <c r="F50" s="38">
        <v>20.14</v>
      </c>
      <c r="G50" s="34" t="s">
        <v>45</v>
      </c>
      <c r="H50" s="39" t="s">
        <v>131</v>
      </c>
      <c r="I50" s="34">
        <v>0</v>
      </c>
      <c r="J50" s="30" t="s">
        <v>132</v>
      </c>
      <c r="K50" s="34">
        <v>9.61</v>
      </c>
      <c r="L50" s="36" t="s">
        <v>582</v>
      </c>
      <c r="M50" s="21">
        <v>0</v>
      </c>
      <c r="N50" s="21">
        <v>22</v>
      </c>
      <c r="O50" s="21">
        <v>35.49</v>
      </c>
      <c r="P50" s="21">
        <v>1.2190000000000001</v>
      </c>
      <c r="Q50" s="21">
        <v>1.121</v>
      </c>
      <c r="R50" s="21">
        <v>-0.69899999999999995</v>
      </c>
      <c r="S50" s="21">
        <v>-0.60599999999999998</v>
      </c>
      <c r="T50" s="21">
        <v>6.0000000000000001E-3</v>
      </c>
      <c r="U50" s="21">
        <v>1.0999999999999999E-2</v>
      </c>
      <c r="V50" s="21">
        <v>7.2999999999999995E-2</v>
      </c>
      <c r="W50" s="21">
        <v>0.104</v>
      </c>
      <c r="X50" s="21">
        <v>2.21</v>
      </c>
      <c r="Y50" s="21">
        <v>1.95</v>
      </c>
      <c r="Z50" s="21">
        <v>1.1399999999999999</v>
      </c>
      <c r="AA50" s="21">
        <v>0.98</v>
      </c>
    </row>
    <row r="51" spans="1:27" x14ac:dyDescent="0.25">
      <c r="A51" s="30" t="s">
        <v>33</v>
      </c>
      <c r="B51" s="34">
        <v>2012</v>
      </c>
      <c r="C51" s="30" t="s">
        <v>18</v>
      </c>
      <c r="D51" s="34" t="s">
        <v>19</v>
      </c>
      <c r="E51" s="37">
        <v>0.82</v>
      </c>
      <c r="F51" s="38">
        <v>18.399999999999999</v>
      </c>
      <c r="G51" s="34" t="s">
        <v>45</v>
      </c>
      <c r="H51" s="39" t="s">
        <v>131</v>
      </c>
      <c r="I51" s="34">
        <v>0</v>
      </c>
      <c r="J51" s="30" t="s">
        <v>132</v>
      </c>
      <c r="K51" s="34">
        <v>9.61</v>
      </c>
      <c r="L51" s="36" t="s">
        <v>582</v>
      </c>
      <c r="M51" s="21">
        <v>0</v>
      </c>
      <c r="N51" s="21">
        <v>23.8</v>
      </c>
      <c r="O51" s="21">
        <v>33.11</v>
      </c>
      <c r="P51" s="21">
        <v>0.82799999999999996</v>
      </c>
      <c r="Q51" s="21">
        <v>0.77900000000000003</v>
      </c>
      <c r="R51" s="21">
        <v>-0.76600000000000001</v>
      </c>
      <c r="S51" s="21">
        <v>-0.41599999999999998</v>
      </c>
      <c r="T51" s="21">
        <v>1.2E-2</v>
      </c>
      <c r="U51" s="21">
        <v>1.7000000000000001E-2</v>
      </c>
      <c r="V51" s="21">
        <v>1.7000000000000001E-2</v>
      </c>
      <c r="W51" s="21">
        <v>0.124</v>
      </c>
      <c r="X51" s="21">
        <v>1.94</v>
      </c>
      <c r="Y51" s="21">
        <v>1.78</v>
      </c>
      <c r="Z51" s="21">
        <v>1.78</v>
      </c>
      <c r="AA51" s="21">
        <v>0.91</v>
      </c>
    </row>
    <row r="52" spans="1:27" x14ac:dyDescent="0.25">
      <c r="A52" s="30" t="s">
        <v>21</v>
      </c>
      <c r="B52" s="34">
        <v>2012</v>
      </c>
      <c r="C52" s="30" t="s">
        <v>18</v>
      </c>
      <c r="D52" s="34" t="s">
        <v>19</v>
      </c>
      <c r="E52" s="37">
        <v>0.65</v>
      </c>
      <c r="F52" s="38">
        <v>18.3</v>
      </c>
      <c r="G52" s="34" t="s">
        <v>45</v>
      </c>
      <c r="H52" s="39" t="s">
        <v>131</v>
      </c>
      <c r="I52" s="34">
        <v>0</v>
      </c>
      <c r="J52" s="30" t="s">
        <v>132</v>
      </c>
      <c r="K52" s="34">
        <v>9.61</v>
      </c>
      <c r="L52" s="36" t="s">
        <v>582</v>
      </c>
      <c r="M52" s="21">
        <v>0</v>
      </c>
      <c r="N52" s="21">
        <v>25.1</v>
      </c>
      <c r="O52" s="21">
        <v>32.04</v>
      </c>
      <c r="P52" s="21">
        <v>0.97</v>
      </c>
      <c r="Q52" s="21">
        <v>0.79900000000000004</v>
      </c>
      <c r="R52" s="21">
        <v>-0.64300000000000002</v>
      </c>
      <c r="S52" s="21">
        <v>-0.51100000000000001</v>
      </c>
      <c r="T52" s="21">
        <v>6.0000000000000001E-3</v>
      </c>
      <c r="U52" s="21">
        <v>1.9E-2</v>
      </c>
      <c r="V52" s="21">
        <v>4.4999999999999998E-2</v>
      </c>
      <c r="W52" s="21">
        <v>8.8999999999999996E-2</v>
      </c>
      <c r="X52" s="21">
        <v>2.2400000000000002</v>
      </c>
      <c r="Y52" s="21">
        <v>1.72</v>
      </c>
      <c r="Z52" s="21">
        <v>1.34</v>
      </c>
      <c r="AA52" s="21">
        <v>1.05</v>
      </c>
    </row>
    <row r="53" spans="1:27" x14ac:dyDescent="0.25">
      <c r="A53" s="30" t="s">
        <v>17</v>
      </c>
      <c r="B53" s="34">
        <v>2012</v>
      </c>
      <c r="C53" s="30" t="s">
        <v>18</v>
      </c>
      <c r="D53" s="34" t="s">
        <v>19</v>
      </c>
      <c r="E53" s="37">
        <v>0.71</v>
      </c>
      <c r="F53" s="38">
        <v>22</v>
      </c>
      <c r="G53" s="34" t="s">
        <v>45</v>
      </c>
      <c r="H53" s="39" t="s">
        <v>131</v>
      </c>
      <c r="I53" s="34">
        <v>0</v>
      </c>
      <c r="J53" s="30" t="s">
        <v>132</v>
      </c>
      <c r="K53" s="34">
        <v>9.61</v>
      </c>
      <c r="L53" s="36" t="s">
        <v>582</v>
      </c>
      <c r="M53" s="21">
        <v>0</v>
      </c>
      <c r="N53" s="21">
        <v>15.9</v>
      </c>
      <c r="O53" s="21">
        <v>22.21</v>
      </c>
      <c r="P53" s="21">
        <v>0.80200000000000005</v>
      </c>
      <c r="Q53" s="21">
        <v>0.74199999999999999</v>
      </c>
      <c r="R53" s="21">
        <v>-0.53600000000000003</v>
      </c>
      <c r="S53" s="21">
        <v>-0.499</v>
      </c>
      <c r="T53" s="21">
        <v>1.4E-2</v>
      </c>
      <c r="U53" s="21">
        <v>2.1999999999999999E-2</v>
      </c>
      <c r="V53" s="21">
        <v>6.9000000000000006E-2</v>
      </c>
      <c r="W53" s="21">
        <v>8.4000000000000005E-2</v>
      </c>
      <c r="X53" s="21">
        <v>1.85</v>
      </c>
      <c r="Y53" s="21">
        <v>1.65</v>
      </c>
      <c r="Z53" s="21">
        <v>1.1599999999999999</v>
      </c>
      <c r="AA53" s="21">
        <v>1.08</v>
      </c>
    </row>
    <row r="54" spans="1:27" x14ac:dyDescent="0.25">
      <c r="A54" s="19" t="s">
        <v>21</v>
      </c>
      <c r="B54" s="21">
        <v>2013</v>
      </c>
      <c r="C54" s="19" t="s">
        <v>18</v>
      </c>
      <c r="D54" s="21" t="s">
        <v>19</v>
      </c>
      <c r="E54" s="22">
        <v>0.86</v>
      </c>
      <c r="F54" s="23">
        <v>19.8</v>
      </c>
      <c r="G54" s="21" t="s">
        <v>45</v>
      </c>
      <c r="H54" s="20" t="s">
        <v>133</v>
      </c>
      <c r="I54" s="21">
        <v>29.61</v>
      </c>
      <c r="J54" s="19" t="s">
        <v>134</v>
      </c>
      <c r="K54" s="21">
        <v>30.28</v>
      </c>
      <c r="L54" s="36"/>
      <c r="M54" s="21">
        <v>0</v>
      </c>
      <c r="N54" s="21">
        <v>3.2</v>
      </c>
      <c r="O54" s="21">
        <v>5.42</v>
      </c>
      <c r="P54" s="21">
        <v>0.47499999999999998</v>
      </c>
      <c r="Q54" s="21">
        <v>-0.13900000000000001</v>
      </c>
      <c r="R54" s="21">
        <v>-0.216</v>
      </c>
      <c r="S54" s="21">
        <v>-0.126</v>
      </c>
      <c r="T54" s="21">
        <v>6.0000000000000001E-3</v>
      </c>
      <c r="U54" s="21">
        <v>0.224</v>
      </c>
      <c r="V54" s="21">
        <v>0.11700000000000001</v>
      </c>
      <c r="W54" s="21">
        <v>0.247</v>
      </c>
      <c r="X54" s="21">
        <v>2.25</v>
      </c>
      <c r="Y54" s="21">
        <v>0.65</v>
      </c>
      <c r="Z54" s="21">
        <v>0.93</v>
      </c>
      <c r="AA54" s="21">
        <v>0.61</v>
      </c>
    </row>
    <row r="55" spans="1:27" x14ac:dyDescent="0.25">
      <c r="A55" s="19" t="s">
        <v>32</v>
      </c>
      <c r="B55" s="21">
        <v>2012</v>
      </c>
      <c r="C55" s="19" t="s">
        <v>18</v>
      </c>
      <c r="D55" s="21" t="s">
        <v>19</v>
      </c>
      <c r="E55" s="22">
        <v>0.8</v>
      </c>
      <c r="F55" s="23">
        <v>16.239999999999998</v>
      </c>
      <c r="G55" s="21" t="s">
        <v>45</v>
      </c>
      <c r="H55" s="20" t="s">
        <v>133</v>
      </c>
      <c r="I55" s="21">
        <v>29.61</v>
      </c>
      <c r="J55" s="19" t="s">
        <v>134</v>
      </c>
      <c r="K55" s="21">
        <v>30.28</v>
      </c>
      <c r="L55" s="36"/>
      <c r="M55" s="21">
        <v>0</v>
      </c>
      <c r="N55" s="21">
        <v>1.2</v>
      </c>
      <c r="O55" s="21">
        <v>4.4800000000000004</v>
      </c>
      <c r="P55" s="21">
        <v>0.25900000000000001</v>
      </c>
      <c r="Q55" s="21">
        <v>-0.27800000000000002</v>
      </c>
      <c r="R55" s="21">
        <v>-0.11700000000000001</v>
      </c>
      <c r="S55" s="21">
        <v>0.14699999999999999</v>
      </c>
      <c r="T55" s="21">
        <v>4.2000000000000003E-2</v>
      </c>
      <c r="U55" s="21">
        <v>3.2000000000000001E-2</v>
      </c>
      <c r="V55" s="21">
        <v>0.215</v>
      </c>
      <c r="W55" s="21">
        <v>0.16300000000000001</v>
      </c>
      <c r="X55" s="21">
        <v>1.37</v>
      </c>
      <c r="Y55" s="21">
        <v>1.49</v>
      </c>
      <c r="Z55" s="21">
        <v>0.67</v>
      </c>
      <c r="AA55" s="21">
        <v>0.79</v>
      </c>
    </row>
    <row r="56" spans="1:27" x14ac:dyDescent="0.25">
      <c r="A56" s="20" t="s">
        <v>17</v>
      </c>
      <c r="B56" s="21">
        <v>2014</v>
      </c>
      <c r="C56" s="19" t="s">
        <v>18</v>
      </c>
      <c r="D56" s="21" t="s">
        <v>19</v>
      </c>
      <c r="E56" s="22">
        <v>0.47</v>
      </c>
      <c r="F56" s="23">
        <v>20.14</v>
      </c>
      <c r="G56" s="21" t="s">
        <v>45</v>
      </c>
      <c r="H56" s="20" t="s">
        <v>133</v>
      </c>
      <c r="I56" s="21">
        <v>29.61</v>
      </c>
      <c r="J56" s="19" t="s">
        <v>134</v>
      </c>
      <c r="K56" s="21">
        <v>30.28</v>
      </c>
      <c r="L56" s="36"/>
      <c r="M56" s="21">
        <v>0</v>
      </c>
      <c r="N56" s="21">
        <v>4.4000000000000004</v>
      </c>
      <c r="O56" s="21">
        <v>4.18</v>
      </c>
      <c r="P56" s="21">
        <v>0.48499999999999999</v>
      </c>
      <c r="Q56" s="21">
        <v>-5.6000000000000001E-2</v>
      </c>
      <c r="R56" s="21">
        <v>-0.23799999999999999</v>
      </c>
      <c r="S56" s="21">
        <v>-0.156</v>
      </c>
      <c r="T56" s="21">
        <v>8.0000000000000002E-3</v>
      </c>
      <c r="U56" s="21">
        <v>0.38800000000000001</v>
      </c>
      <c r="V56" s="21">
        <v>0.108</v>
      </c>
      <c r="W56" s="21">
        <v>0.21199999999999999</v>
      </c>
      <c r="X56" s="21">
        <v>2.11</v>
      </c>
      <c r="Y56" s="21">
        <v>0.41</v>
      </c>
      <c r="Z56" s="21">
        <v>0.97</v>
      </c>
      <c r="AA56" s="21">
        <v>0.67</v>
      </c>
    </row>
    <row r="57" spans="1:27" x14ac:dyDescent="0.25">
      <c r="A57" s="19" t="s">
        <v>32</v>
      </c>
      <c r="B57" s="21">
        <v>2011</v>
      </c>
      <c r="C57" s="35" t="s">
        <v>18</v>
      </c>
      <c r="D57" s="21" t="s">
        <v>19</v>
      </c>
      <c r="E57" s="22">
        <v>0.7</v>
      </c>
      <c r="F57" s="23">
        <v>17.489999999999998</v>
      </c>
      <c r="G57" s="21" t="s">
        <v>45</v>
      </c>
      <c r="H57" s="20" t="s">
        <v>133</v>
      </c>
      <c r="I57" s="21">
        <v>29.61</v>
      </c>
      <c r="J57" s="19" t="s">
        <v>134</v>
      </c>
      <c r="K57" s="21">
        <v>30.28</v>
      </c>
      <c r="L57" s="36"/>
      <c r="M57" s="21">
        <v>0</v>
      </c>
      <c r="N57" s="21">
        <v>1.9</v>
      </c>
      <c r="O57" s="21">
        <v>3.84</v>
      </c>
      <c r="P57" s="21">
        <v>0.28699999999999998</v>
      </c>
      <c r="Q57" s="21">
        <v>-0.29399999999999998</v>
      </c>
      <c r="R57" s="21">
        <v>-0.16</v>
      </c>
      <c r="S57" s="21">
        <v>0.22600000000000001</v>
      </c>
      <c r="T57" s="21">
        <v>5.5E-2</v>
      </c>
      <c r="U57" s="21">
        <v>5.0999999999999997E-2</v>
      </c>
      <c r="V57" s="21">
        <v>0.182</v>
      </c>
      <c r="W57" s="21">
        <v>0.10199999999999999</v>
      </c>
      <c r="X57" s="21">
        <v>1.26</v>
      </c>
      <c r="Y57" s="21">
        <v>1.29</v>
      </c>
      <c r="Z57" s="21">
        <v>0.74</v>
      </c>
      <c r="AA57" s="21">
        <v>0.99</v>
      </c>
    </row>
    <row r="58" spans="1:27" x14ac:dyDescent="0.25">
      <c r="A58" s="19" t="s">
        <v>32</v>
      </c>
      <c r="B58" s="21">
        <v>2013</v>
      </c>
      <c r="C58" s="19" t="s">
        <v>18</v>
      </c>
      <c r="D58" s="21" t="s">
        <v>19</v>
      </c>
      <c r="E58" s="22">
        <v>0.78</v>
      </c>
      <c r="F58" s="23">
        <v>15.64</v>
      </c>
      <c r="G58" s="21" t="s">
        <v>45</v>
      </c>
      <c r="H58" s="20" t="s">
        <v>135</v>
      </c>
      <c r="I58" s="21">
        <v>30.45</v>
      </c>
      <c r="J58" s="19" t="s">
        <v>136</v>
      </c>
      <c r="K58" s="21">
        <v>30.54</v>
      </c>
      <c r="L58" s="36"/>
      <c r="M58" s="21">
        <v>0</v>
      </c>
      <c r="N58" s="21">
        <v>2.7</v>
      </c>
      <c r="O58" s="21">
        <v>5.39</v>
      </c>
      <c r="P58" s="21">
        <v>0.48899999999999999</v>
      </c>
      <c r="Q58" s="21">
        <v>-6.2E-2</v>
      </c>
      <c r="R58" s="21">
        <v>-0.30499999999999999</v>
      </c>
      <c r="S58" s="21">
        <v>-1.4E-2</v>
      </c>
      <c r="T58" s="21">
        <v>7.0000000000000001E-3</v>
      </c>
      <c r="U58" s="21">
        <v>0.377</v>
      </c>
      <c r="V58" s="21">
        <v>5.8999999999999997E-2</v>
      </c>
      <c r="W58" s="21">
        <v>0.47199999999999998</v>
      </c>
      <c r="X58" s="21">
        <v>2.16</v>
      </c>
      <c r="Y58" s="21">
        <v>0.42</v>
      </c>
      <c r="Z58" s="21">
        <v>1.23</v>
      </c>
      <c r="AA58" s="21">
        <v>0.33</v>
      </c>
    </row>
    <row r="59" spans="1:27" x14ac:dyDescent="0.25">
      <c r="A59" s="19" t="s">
        <v>33</v>
      </c>
      <c r="B59" s="21">
        <v>2011</v>
      </c>
      <c r="C59" s="19" t="s">
        <v>18</v>
      </c>
      <c r="D59" s="21" t="s">
        <v>19</v>
      </c>
      <c r="E59" s="22">
        <v>0.67</v>
      </c>
      <c r="F59" s="23">
        <v>18.3</v>
      </c>
      <c r="G59" s="21" t="s">
        <v>45</v>
      </c>
      <c r="H59" s="20" t="s">
        <v>137</v>
      </c>
      <c r="I59" s="21">
        <v>32.11</v>
      </c>
      <c r="J59" s="19" t="s">
        <v>138</v>
      </c>
      <c r="K59" s="21">
        <v>42.19</v>
      </c>
      <c r="L59" s="36"/>
      <c r="M59" s="21">
        <v>1E-3</v>
      </c>
      <c r="N59" s="21">
        <v>2.2999999999999998</v>
      </c>
      <c r="O59" s="21">
        <v>3.02</v>
      </c>
      <c r="P59" s="21">
        <v>-1.7000000000000001E-2</v>
      </c>
      <c r="Q59" s="21">
        <v>-0.33800000000000002</v>
      </c>
      <c r="R59" s="21">
        <v>0.126</v>
      </c>
      <c r="S59" s="21">
        <v>0.34300000000000003</v>
      </c>
      <c r="T59" s="21">
        <v>0.46400000000000002</v>
      </c>
      <c r="U59" s="21">
        <v>3.6999999999999998E-2</v>
      </c>
      <c r="V59" s="21">
        <v>0.252</v>
      </c>
      <c r="W59" s="21">
        <v>3.5000000000000003E-2</v>
      </c>
      <c r="X59" s="21">
        <v>0.33</v>
      </c>
      <c r="Y59" s="21">
        <v>1.43</v>
      </c>
      <c r="Z59" s="21">
        <v>0.6</v>
      </c>
      <c r="AA59" s="21">
        <v>1.45</v>
      </c>
    </row>
    <row r="60" spans="1:27" x14ac:dyDescent="0.25">
      <c r="A60" s="19" t="s">
        <v>21</v>
      </c>
      <c r="B60" s="21">
        <v>2012</v>
      </c>
      <c r="C60" s="35" t="s">
        <v>18</v>
      </c>
      <c r="D60" s="21" t="s">
        <v>19</v>
      </c>
      <c r="E60" s="22">
        <v>0.65</v>
      </c>
      <c r="F60" s="23">
        <v>18.3</v>
      </c>
      <c r="G60" s="21" t="s">
        <v>45</v>
      </c>
      <c r="H60" s="20" t="s">
        <v>139</v>
      </c>
      <c r="I60" s="21">
        <v>50.48</v>
      </c>
      <c r="J60" s="19" t="s">
        <v>140</v>
      </c>
      <c r="K60" s="21">
        <v>50.66</v>
      </c>
      <c r="L60" s="36"/>
      <c r="M60" s="21">
        <v>0</v>
      </c>
      <c r="N60" s="21">
        <v>1.9</v>
      </c>
      <c r="O60" s="21">
        <v>3.38</v>
      </c>
      <c r="P60" s="21">
        <v>0.17399999999999999</v>
      </c>
      <c r="Q60" s="21">
        <v>-0.28299999999999997</v>
      </c>
      <c r="R60" s="21">
        <v>0.22</v>
      </c>
      <c r="S60" s="21">
        <v>-5.2999999999999999E-2</v>
      </c>
      <c r="T60" s="21">
        <v>0.13600000000000001</v>
      </c>
      <c r="U60" s="21">
        <v>3.7999999999999999E-2</v>
      </c>
      <c r="V60" s="21">
        <v>7.9000000000000001E-2</v>
      </c>
      <c r="W60" s="21">
        <v>0.37</v>
      </c>
      <c r="X60" s="21">
        <v>0.87</v>
      </c>
      <c r="Y60" s="21">
        <v>1.41</v>
      </c>
      <c r="Z60" s="21">
        <v>1.1000000000000001</v>
      </c>
      <c r="AA60" s="21">
        <v>0.43</v>
      </c>
    </row>
    <row r="61" spans="1:27" x14ac:dyDescent="0.25">
      <c r="A61" s="19" t="s">
        <v>33</v>
      </c>
      <c r="B61" s="21">
        <v>2013</v>
      </c>
      <c r="C61" s="19" t="s">
        <v>18</v>
      </c>
      <c r="D61" s="21" t="s">
        <v>19</v>
      </c>
      <c r="E61" s="22">
        <v>0.7</v>
      </c>
      <c r="F61" s="23">
        <v>17.7</v>
      </c>
      <c r="G61" s="21" t="s">
        <v>45</v>
      </c>
      <c r="H61" s="20" t="s">
        <v>140</v>
      </c>
      <c r="I61" s="21">
        <v>50.66</v>
      </c>
      <c r="J61" s="19" t="s">
        <v>141</v>
      </c>
      <c r="K61" s="21">
        <v>51.67</v>
      </c>
      <c r="L61" s="36"/>
      <c r="M61" s="21">
        <v>4.0000000000000001E-3</v>
      </c>
      <c r="N61" s="21">
        <v>1.7</v>
      </c>
      <c r="O61" s="21">
        <v>2.36</v>
      </c>
      <c r="P61" s="21">
        <v>0.29499999999999998</v>
      </c>
      <c r="Q61" s="21">
        <v>-0.191</v>
      </c>
      <c r="R61" s="21">
        <v>-4.9000000000000002E-2</v>
      </c>
      <c r="S61" s="21">
        <v>-8.9999999999999993E-3</v>
      </c>
      <c r="T61" s="21">
        <v>1.7000000000000001E-2</v>
      </c>
      <c r="U61" s="21">
        <v>0.09</v>
      </c>
      <c r="V61" s="21">
        <v>0.35699999999999998</v>
      </c>
      <c r="W61" s="21">
        <v>0.47599999999999998</v>
      </c>
      <c r="X61" s="21">
        <v>1.77</v>
      </c>
      <c r="Y61" s="21">
        <v>1.05</v>
      </c>
      <c r="Z61" s="21">
        <v>0.45</v>
      </c>
      <c r="AA61" s="21">
        <v>0.32</v>
      </c>
    </row>
    <row r="62" spans="1:27" x14ac:dyDescent="0.25">
      <c r="A62" s="20" t="s">
        <v>17</v>
      </c>
      <c r="B62" s="21">
        <v>2014</v>
      </c>
      <c r="C62" s="19" t="s">
        <v>18</v>
      </c>
      <c r="D62" s="21" t="s">
        <v>19</v>
      </c>
      <c r="E62" s="22">
        <v>0.47</v>
      </c>
      <c r="F62" s="23">
        <v>20.14</v>
      </c>
      <c r="G62" s="21" t="s">
        <v>45</v>
      </c>
      <c r="H62" s="20" t="s">
        <v>142</v>
      </c>
      <c r="I62" s="21">
        <v>92.03</v>
      </c>
      <c r="J62" s="19" t="s">
        <v>143</v>
      </c>
      <c r="K62" s="21">
        <v>92.89</v>
      </c>
      <c r="L62" s="36"/>
      <c r="M62" s="21">
        <v>1.2E-2</v>
      </c>
      <c r="N62" s="21">
        <v>2.2000000000000002</v>
      </c>
      <c r="O62" s="21">
        <v>1.91</v>
      </c>
      <c r="P62" s="21">
        <v>0.27600000000000002</v>
      </c>
      <c r="Q62" s="21">
        <v>-0.20799999999999999</v>
      </c>
      <c r="R62" s="21">
        <v>-0.129</v>
      </c>
      <c r="S62" s="21">
        <v>7.9000000000000001E-2</v>
      </c>
      <c r="T62" s="21">
        <v>3.6999999999999998E-2</v>
      </c>
      <c r="U62" s="21">
        <v>0.105</v>
      </c>
      <c r="V62" s="21">
        <v>0.21199999999999999</v>
      </c>
      <c r="W62" s="21">
        <v>0.31900000000000001</v>
      </c>
      <c r="X62" s="21">
        <v>1.43</v>
      </c>
      <c r="Y62" s="21">
        <v>0.98</v>
      </c>
      <c r="Z62" s="21">
        <v>0.67</v>
      </c>
      <c r="AA62" s="21">
        <v>0.5</v>
      </c>
    </row>
    <row r="63" spans="1:27" x14ac:dyDescent="0.25">
      <c r="A63" s="19" t="s">
        <v>17</v>
      </c>
      <c r="B63" s="21">
        <v>2012</v>
      </c>
      <c r="C63" s="19" t="s">
        <v>18</v>
      </c>
      <c r="D63" s="21" t="s">
        <v>19</v>
      </c>
      <c r="E63" s="22">
        <v>0.71</v>
      </c>
      <c r="F63" s="23">
        <v>22</v>
      </c>
      <c r="G63" s="21" t="s">
        <v>45</v>
      </c>
      <c r="H63" s="20" t="s">
        <v>144</v>
      </c>
      <c r="I63" s="21">
        <v>95.26</v>
      </c>
      <c r="J63" s="19" t="s">
        <v>145</v>
      </c>
      <c r="K63" s="21">
        <v>95.72</v>
      </c>
      <c r="L63" s="36" t="s">
        <v>585</v>
      </c>
      <c r="M63" s="21">
        <v>0</v>
      </c>
      <c r="N63" s="21">
        <v>4.7</v>
      </c>
      <c r="O63" s="21">
        <v>9.7200000000000006</v>
      </c>
      <c r="P63" s="21">
        <v>0.498</v>
      </c>
      <c r="Q63" s="21">
        <v>-0.434</v>
      </c>
      <c r="R63" s="21">
        <v>0.20899999999999999</v>
      </c>
      <c r="S63" s="21">
        <v>-0.11700000000000001</v>
      </c>
      <c r="T63" s="21">
        <v>1.2E-2</v>
      </c>
      <c r="U63" s="21">
        <v>2.5000000000000001E-2</v>
      </c>
      <c r="V63" s="21">
        <v>0.17199999999999999</v>
      </c>
      <c r="W63" s="21">
        <v>0.30399999999999999</v>
      </c>
      <c r="X63" s="21">
        <v>1.92</v>
      </c>
      <c r="Y63" s="21">
        <v>1.6</v>
      </c>
      <c r="Z63" s="21">
        <v>0.76</v>
      </c>
      <c r="AA63" s="21">
        <v>0.52</v>
      </c>
    </row>
    <row r="64" spans="1:27" x14ac:dyDescent="0.25">
      <c r="A64" s="19" t="s">
        <v>33</v>
      </c>
      <c r="B64" s="21">
        <v>2011</v>
      </c>
      <c r="C64" s="19" t="s">
        <v>18</v>
      </c>
      <c r="D64" s="21" t="s">
        <v>19</v>
      </c>
      <c r="E64" s="22">
        <v>0.67</v>
      </c>
      <c r="F64" s="23">
        <v>18.3</v>
      </c>
      <c r="G64" s="21" t="s">
        <v>45</v>
      </c>
      <c r="H64" s="20" t="s">
        <v>146</v>
      </c>
      <c r="I64" s="21">
        <v>97.02</v>
      </c>
      <c r="J64" s="19" t="s">
        <v>147</v>
      </c>
      <c r="K64" s="21">
        <v>97.14</v>
      </c>
      <c r="L64" s="36" t="s">
        <v>585</v>
      </c>
      <c r="M64" s="21">
        <v>0</v>
      </c>
      <c r="N64" s="21">
        <v>5.9</v>
      </c>
      <c r="O64" s="21">
        <v>12.03</v>
      </c>
      <c r="P64" s="21">
        <v>0.24399999999999999</v>
      </c>
      <c r="Q64" s="21">
        <v>-0.56499999999999995</v>
      </c>
      <c r="R64" s="21">
        <v>0.45900000000000002</v>
      </c>
      <c r="S64" s="21">
        <v>0.1</v>
      </c>
      <c r="T64" s="21">
        <v>0.152</v>
      </c>
      <c r="U64" s="21">
        <v>8.9999999999999993E-3</v>
      </c>
      <c r="V64" s="21">
        <v>2.5999999999999999E-2</v>
      </c>
      <c r="W64" s="21">
        <v>0.33900000000000002</v>
      </c>
      <c r="X64" s="21">
        <v>0.82</v>
      </c>
      <c r="Y64" s="21">
        <v>2.06</v>
      </c>
      <c r="Z64" s="21">
        <v>1.59</v>
      </c>
      <c r="AA64" s="21">
        <v>0.47</v>
      </c>
    </row>
    <row r="65" spans="1:27" x14ac:dyDescent="0.25">
      <c r="A65" s="19" t="s">
        <v>21</v>
      </c>
      <c r="B65" s="21">
        <v>2013</v>
      </c>
      <c r="C65" s="19" t="s">
        <v>18</v>
      </c>
      <c r="D65" s="21" t="s">
        <v>19</v>
      </c>
      <c r="E65" s="22">
        <v>0.86</v>
      </c>
      <c r="F65" s="23">
        <v>19.8</v>
      </c>
      <c r="G65" s="21" t="s">
        <v>45</v>
      </c>
      <c r="H65" s="20" t="s">
        <v>146</v>
      </c>
      <c r="I65" s="21">
        <v>97.02</v>
      </c>
      <c r="J65" s="19" t="s">
        <v>147</v>
      </c>
      <c r="K65" s="21">
        <v>97.14</v>
      </c>
      <c r="L65" s="36" t="s">
        <v>585</v>
      </c>
      <c r="M65" s="21">
        <v>0</v>
      </c>
      <c r="N65" s="21">
        <v>3.4</v>
      </c>
      <c r="O65" s="21">
        <v>5.47</v>
      </c>
      <c r="P65" s="21">
        <v>0.20799999999999999</v>
      </c>
      <c r="Q65" s="21">
        <v>-0.48099999999999998</v>
      </c>
      <c r="R65" s="21">
        <v>9.7000000000000003E-2</v>
      </c>
      <c r="S65" s="21">
        <v>0.17</v>
      </c>
      <c r="T65" s="21">
        <v>0.13500000000000001</v>
      </c>
      <c r="U65" s="21">
        <v>5.0000000000000001E-3</v>
      </c>
      <c r="V65" s="21">
        <v>0.3</v>
      </c>
      <c r="W65" s="21">
        <v>0.188</v>
      </c>
      <c r="X65" s="21">
        <v>0.87</v>
      </c>
      <c r="Y65" s="21">
        <v>2.2799999999999998</v>
      </c>
      <c r="Z65" s="21">
        <v>0.52</v>
      </c>
      <c r="AA65" s="21">
        <v>0.73</v>
      </c>
    </row>
    <row r="66" spans="1:27" x14ac:dyDescent="0.25">
      <c r="A66" s="20" t="s">
        <v>21</v>
      </c>
      <c r="B66" s="21">
        <v>2014</v>
      </c>
      <c r="C66" s="19" t="s">
        <v>18</v>
      </c>
      <c r="D66" s="21" t="s">
        <v>19</v>
      </c>
      <c r="E66" s="22">
        <v>0.8</v>
      </c>
      <c r="F66" s="23">
        <v>20.14</v>
      </c>
      <c r="G66" s="21" t="s">
        <v>45</v>
      </c>
      <c r="H66" s="20" t="s">
        <v>146</v>
      </c>
      <c r="I66" s="21">
        <v>97.02</v>
      </c>
      <c r="J66" s="19" t="s">
        <v>147</v>
      </c>
      <c r="K66" s="21">
        <v>97.14</v>
      </c>
      <c r="L66" s="36" t="s">
        <v>585</v>
      </c>
      <c r="M66" s="21">
        <v>1E-3</v>
      </c>
      <c r="N66" s="21">
        <v>1.4</v>
      </c>
      <c r="O66" s="21">
        <v>3</v>
      </c>
      <c r="P66" s="21">
        <v>0.13700000000000001</v>
      </c>
      <c r="Q66" s="21">
        <v>-0.376</v>
      </c>
      <c r="R66" s="21">
        <v>0.16400000000000001</v>
      </c>
      <c r="S66" s="21">
        <v>0.15</v>
      </c>
      <c r="T66" s="21">
        <v>0.215</v>
      </c>
      <c r="U66" s="21">
        <v>1.4999999999999999E-2</v>
      </c>
      <c r="V66" s="21">
        <v>0.16600000000000001</v>
      </c>
      <c r="W66" s="21">
        <v>0.20100000000000001</v>
      </c>
      <c r="X66" s="21">
        <v>0.67</v>
      </c>
      <c r="Y66" s="21">
        <v>1.82</v>
      </c>
      <c r="Z66" s="21">
        <v>0.78</v>
      </c>
      <c r="AA66" s="21">
        <v>0.7</v>
      </c>
    </row>
    <row r="67" spans="1:27" x14ac:dyDescent="0.25">
      <c r="A67" s="19" t="s">
        <v>33</v>
      </c>
      <c r="B67" s="21">
        <v>2012</v>
      </c>
      <c r="C67" s="19" t="s">
        <v>18</v>
      </c>
      <c r="D67" s="21" t="s">
        <v>19</v>
      </c>
      <c r="E67" s="22">
        <v>0.82</v>
      </c>
      <c r="F67" s="23">
        <v>18.399999999999999</v>
      </c>
      <c r="G67" s="21" t="s">
        <v>45</v>
      </c>
      <c r="H67" s="20" t="s">
        <v>148</v>
      </c>
      <c r="I67" s="21">
        <v>98.04</v>
      </c>
      <c r="J67" s="19" t="s">
        <v>149</v>
      </c>
      <c r="K67" s="21">
        <v>98.08</v>
      </c>
      <c r="L67" s="36" t="s">
        <v>585</v>
      </c>
      <c r="M67" s="21">
        <v>0.01</v>
      </c>
      <c r="N67" s="21">
        <v>1.1000000000000001</v>
      </c>
      <c r="O67" s="21">
        <v>2</v>
      </c>
      <c r="P67" s="21">
        <v>0.14399999999999999</v>
      </c>
      <c r="Q67" s="21">
        <v>-0.224</v>
      </c>
      <c r="R67" s="21">
        <v>0.122</v>
      </c>
      <c r="S67" s="21">
        <v>-1.7000000000000001E-2</v>
      </c>
      <c r="T67" s="21">
        <v>0.126</v>
      </c>
      <c r="U67" s="21">
        <v>3.2000000000000001E-2</v>
      </c>
      <c r="V67" s="21">
        <v>0.159</v>
      </c>
      <c r="W67" s="21">
        <v>0.44700000000000001</v>
      </c>
      <c r="X67" s="21">
        <v>0.9</v>
      </c>
      <c r="Y67" s="21">
        <v>1.5</v>
      </c>
      <c r="Z67" s="21">
        <v>0.8</v>
      </c>
      <c r="AA67" s="21">
        <v>0.35</v>
      </c>
    </row>
    <row r="68" spans="1:27" x14ac:dyDescent="0.25">
      <c r="A68" s="19" t="s">
        <v>32</v>
      </c>
      <c r="B68" s="21">
        <v>2013</v>
      </c>
      <c r="C68" s="19" t="s">
        <v>18</v>
      </c>
      <c r="D68" s="21" t="s">
        <v>19</v>
      </c>
      <c r="E68" s="22">
        <v>0.78</v>
      </c>
      <c r="F68" s="23">
        <v>15.64</v>
      </c>
      <c r="G68" s="21" t="s">
        <v>45</v>
      </c>
      <c r="H68" s="20" t="s">
        <v>150</v>
      </c>
      <c r="I68" s="21">
        <v>98.9</v>
      </c>
      <c r="J68" s="19" t="s">
        <v>151</v>
      </c>
      <c r="K68" s="21">
        <v>98.92</v>
      </c>
      <c r="L68" s="36" t="s">
        <v>585</v>
      </c>
      <c r="M68" s="21">
        <v>1.4999999999999999E-2</v>
      </c>
      <c r="N68" s="21">
        <v>1.3</v>
      </c>
      <c r="O68" s="21">
        <v>1.81</v>
      </c>
      <c r="P68" s="21">
        <v>0.17799999999999999</v>
      </c>
      <c r="Q68" s="21">
        <v>-0.318</v>
      </c>
      <c r="R68" s="21">
        <v>0.13500000000000001</v>
      </c>
      <c r="S68" s="21">
        <v>6.3E-2</v>
      </c>
      <c r="T68" s="21">
        <v>0.14099999999999999</v>
      </c>
      <c r="U68" s="21">
        <v>2.7E-2</v>
      </c>
      <c r="V68" s="21">
        <v>0.20499999999999999</v>
      </c>
      <c r="W68" s="21">
        <v>0.35299999999999998</v>
      </c>
      <c r="X68" s="21">
        <v>0.85</v>
      </c>
      <c r="Y68" s="21">
        <v>1.56</v>
      </c>
      <c r="Z68" s="21">
        <v>0.69</v>
      </c>
      <c r="AA68" s="21">
        <v>0.45</v>
      </c>
    </row>
    <row r="69" spans="1:27" x14ac:dyDescent="0.25">
      <c r="A69" s="19" t="s">
        <v>32</v>
      </c>
      <c r="B69" s="21">
        <v>2011</v>
      </c>
      <c r="C69" s="19" t="s">
        <v>18</v>
      </c>
      <c r="D69" s="21" t="s">
        <v>19</v>
      </c>
      <c r="E69" s="22">
        <v>0.7</v>
      </c>
      <c r="F69" s="23">
        <v>17.489999999999998</v>
      </c>
      <c r="G69" s="21" t="s">
        <v>45</v>
      </c>
      <c r="H69" s="20" t="s">
        <v>152</v>
      </c>
      <c r="I69" s="21">
        <v>99.18</v>
      </c>
      <c r="J69" s="19" t="s">
        <v>153</v>
      </c>
      <c r="K69" s="21">
        <v>99.45</v>
      </c>
      <c r="L69" s="36" t="s">
        <v>585</v>
      </c>
      <c r="M69" s="21">
        <v>0</v>
      </c>
      <c r="N69" s="21">
        <v>4.7</v>
      </c>
      <c r="O69" s="21">
        <v>8.25</v>
      </c>
      <c r="P69" s="21">
        <v>0.39900000000000002</v>
      </c>
      <c r="Q69" s="21">
        <v>-0.59899999999999998</v>
      </c>
      <c r="R69" s="21">
        <v>0.27700000000000002</v>
      </c>
      <c r="S69" s="21">
        <v>5.7000000000000002E-2</v>
      </c>
      <c r="T69" s="21">
        <v>5.6000000000000001E-2</v>
      </c>
      <c r="U69" s="21">
        <v>8.0000000000000002E-3</v>
      </c>
      <c r="V69" s="21">
        <v>0.13</v>
      </c>
      <c r="W69" s="21">
        <v>0.40799999999999997</v>
      </c>
      <c r="X69" s="21">
        <v>1.25</v>
      </c>
      <c r="Y69" s="21">
        <v>2.11</v>
      </c>
      <c r="Z69" s="21">
        <v>0.89</v>
      </c>
      <c r="AA69" s="21">
        <v>0.39</v>
      </c>
    </row>
    <row r="70" spans="1:27" x14ac:dyDescent="0.25">
      <c r="A70" s="19" t="s">
        <v>32</v>
      </c>
      <c r="B70" s="21">
        <v>2012</v>
      </c>
      <c r="C70" s="19" t="s">
        <v>18</v>
      </c>
      <c r="D70" s="21" t="s">
        <v>19</v>
      </c>
      <c r="E70" s="22">
        <v>0.8</v>
      </c>
      <c r="F70" s="23">
        <v>16.239999999999998</v>
      </c>
      <c r="G70" s="21" t="s">
        <v>45</v>
      </c>
      <c r="H70" s="20" t="s">
        <v>152</v>
      </c>
      <c r="I70" s="21">
        <v>99.18</v>
      </c>
      <c r="J70" s="19" t="s">
        <v>153</v>
      </c>
      <c r="K70" s="21">
        <v>99.45</v>
      </c>
      <c r="L70" s="36" t="s">
        <v>585</v>
      </c>
      <c r="M70" s="21">
        <v>0</v>
      </c>
      <c r="N70" s="21">
        <v>2.7</v>
      </c>
      <c r="O70" s="21">
        <v>8.14</v>
      </c>
      <c r="P70" s="21">
        <v>0.14699999999999999</v>
      </c>
      <c r="Q70" s="21">
        <v>-0.50900000000000001</v>
      </c>
      <c r="R70" s="21">
        <v>0.27500000000000002</v>
      </c>
      <c r="S70" s="21">
        <v>0.109</v>
      </c>
      <c r="T70" s="21">
        <v>0.23100000000000001</v>
      </c>
      <c r="U70" s="21">
        <v>5.0000000000000001E-3</v>
      </c>
      <c r="V70" s="21">
        <v>7.9000000000000001E-2</v>
      </c>
      <c r="W70" s="21">
        <v>0.28899999999999998</v>
      </c>
      <c r="X70" s="21">
        <v>0.64</v>
      </c>
      <c r="Y70" s="21">
        <v>2.2999999999999998</v>
      </c>
      <c r="Z70" s="21">
        <v>1.1000000000000001</v>
      </c>
      <c r="AA70" s="21">
        <v>0.54</v>
      </c>
    </row>
    <row r="71" spans="1:27" x14ac:dyDescent="0.25">
      <c r="A71" s="19" t="s">
        <v>33</v>
      </c>
      <c r="B71" s="21">
        <v>2013</v>
      </c>
      <c r="C71" s="19" t="s">
        <v>18</v>
      </c>
      <c r="D71" s="21" t="s">
        <v>19</v>
      </c>
      <c r="E71" s="22">
        <v>0.7</v>
      </c>
      <c r="F71" s="23">
        <v>17.7</v>
      </c>
      <c r="G71" s="21" t="s">
        <v>45</v>
      </c>
      <c r="H71" s="20" t="s">
        <v>152</v>
      </c>
      <c r="I71" s="21">
        <v>99.18</v>
      </c>
      <c r="J71" s="19" t="s">
        <v>153</v>
      </c>
      <c r="K71" s="21">
        <v>99.45</v>
      </c>
      <c r="L71" s="36" t="s">
        <v>585</v>
      </c>
      <c r="M71" s="21">
        <v>0</v>
      </c>
      <c r="N71" s="21">
        <v>4.5999999999999996</v>
      </c>
      <c r="O71" s="21">
        <v>5.72</v>
      </c>
      <c r="P71" s="21">
        <v>0.23300000000000001</v>
      </c>
      <c r="Q71" s="21">
        <v>-0.44400000000000001</v>
      </c>
      <c r="R71" s="21">
        <v>7.8E-2</v>
      </c>
      <c r="S71" s="21">
        <v>0.23400000000000001</v>
      </c>
      <c r="T71" s="21">
        <v>0.107</v>
      </c>
      <c r="U71" s="21">
        <v>8.0000000000000002E-3</v>
      </c>
      <c r="V71" s="21">
        <v>0.33600000000000002</v>
      </c>
      <c r="W71" s="21">
        <v>0.10299999999999999</v>
      </c>
      <c r="X71" s="21">
        <v>0.97</v>
      </c>
      <c r="Y71" s="21">
        <v>2.09</v>
      </c>
      <c r="Z71" s="21">
        <v>0.47</v>
      </c>
      <c r="AA71" s="21">
        <v>0.99</v>
      </c>
    </row>
    <row r="72" spans="1:27" x14ac:dyDescent="0.25">
      <c r="A72" s="19" t="s">
        <v>21</v>
      </c>
      <c r="B72" s="21">
        <v>2012</v>
      </c>
      <c r="C72" s="19" t="s">
        <v>18</v>
      </c>
      <c r="D72" s="21" t="s">
        <v>19</v>
      </c>
      <c r="E72" s="22">
        <v>0.65</v>
      </c>
      <c r="F72" s="23">
        <v>18.3</v>
      </c>
      <c r="G72" s="21" t="s">
        <v>45</v>
      </c>
      <c r="H72" s="20" t="s">
        <v>152</v>
      </c>
      <c r="I72" s="21">
        <v>99.18</v>
      </c>
      <c r="J72" s="19" t="s">
        <v>153</v>
      </c>
      <c r="K72" s="21">
        <v>99.45</v>
      </c>
      <c r="L72" s="36" t="s">
        <v>585</v>
      </c>
      <c r="M72" s="21">
        <v>0</v>
      </c>
      <c r="N72" s="21">
        <v>2.8</v>
      </c>
      <c r="O72" s="21">
        <v>5.07</v>
      </c>
      <c r="P72" s="21">
        <v>0.23400000000000001</v>
      </c>
      <c r="Q72" s="21">
        <v>-0.40200000000000002</v>
      </c>
      <c r="R72" s="21">
        <v>9.0999999999999998E-2</v>
      </c>
      <c r="S72" s="21">
        <v>0.157</v>
      </c>
      <c r="T72" s="21">
        <v>8.6999999999999994E-2</v>
      </c>
      <c r="U72" s="21">
        <v>8.9999999999999993E-3</v>
      </c>
      <c r="V72" s="21">
        <v>0.29699999999999999</v>
      </c>
      <c r="W72" s="21">
        <v>0.17899999999999999</v>
      </c>
      <c r="X72" s="21">
        <v>1.06</v>
      </c>
      <c r="Y72" s="21">
        <v>2.04</v>
      </c>
      <c r="Z72" s="21">
        <v>0.53</v>
      </c>
      <c r="AA72" s="21">
        <v>0.75</v>
      </c>
    </row>
    <row r="73" spans="1:27" x14ac:dyDescent="0.25">
      <c r="A73" s="19" t="s">
        <v>17</v>
      </c>
      <c r="B73" s="21">
        <v>2013</v>
      </c>
      <c r="C73" s="19" t="s">
        <v>18</v>
      </c>
      <c r="D73" s="21" t="s">
        <v>19</v>
      </c>
      <c r="E73" s="22">
        <v>0.45</v>
      </c>
      <c r="F73" s="23">
        <v>20.5</v>
      </c>
      <c r="G73" s="21" t="s">
        <v>46</v>
      </c>
      <c r="H73" s="20" t="s">
        <v>154</v>
      </c>
      <c r="I73" s="21">
        <v>9.86</v>
      </c>
      <c r="J73" s="19" t="s">
        <v>155</v>
      </c>
      <c r="K73" s="21">
        <v>10.64</v>
      </c>
      <c r="L73" s="36"/>
      <c r="M73" s="21">
        <v>8.0000000000000002E-3</v>
      </c>
      <c r="N73" s="21">
        <v>3.2</v>
      </c>
      <c r="O73" s="21">
        <v>2.1</v>
      </c>
      <c r="P73" s="21">
        <v>-6.0999999999999999E-2</v>
      </c>
      <c r="Q73" s="21">
        <v>-0.14699999999999999</v>
      </c>
      <c r="R73" s="21">
        <v>-0.23499999999999999</v>
      </c>
      <c r="S73" s="21">
        <v>0.46300000000000002</v>
      </c>
      <c r="T73" s="21">
        <v>0.39100000000000001</v>
      </c>
      <c r="U73" s="21">
        <v>0.254</v>
      </c>
      <c r="V73" s="21">
        <v>0.13900000000000001</v>
      </c>
      <c r="W73" s="21">
        <v>1.7000000000000001E-2</v>
      </c>
      <c r="X73" s="21">
        <v>0.41</v>
      </c>
      <c r="Y73" s="21">
        <v>0.59</v>
      </c>
      <c r="Z73" s="21">
        <v>0.86</v>
      </c>
      <c r="AA73" s="21">
        <v>1.76</v>
      </c>
    </row>
    <row r="74" spans="1:27" x14ac:dyDescent="0.25">
      <c r="A74" s="19" t="s">
        <v>21</v>
      </c>
      <c r="B74" s="21">
        <v>2013</v>
      </c>
      <c r="C74" s="19" t="s">
        <v>18</v>
      </c>
      <c r="D74" s="21" t="s">
        <v>19</v>
      </c>
      <c r="E74" s="22">
        <v>0.86</v>
      </c>
      <c r="F74" s="23">
        <v>19.8</v>
      </c>
      <c r="G74" s="21" t="s">
        <v>46</v>
      </c>
      <c r="H74" s="20" t="s">
        <v>156</v>
      </c>
      <c r="I74" s="21">
        <v>47.89</v>
      </c>
      <c r="J74" s="19" t="s">
        <v>157</v>
      </c>
      <c r="K74" s="21">
        <v>47.91</v>
      </c>
      <c r="L74" s="36"/>
      <c r="M74" s="21">
        <v>1E-3</v>
      </c>
      <c r="N74" s="21">
        <v>1.7</v>
      </c>
      <c r="O74" s="21">
        <v>2.84</v>
      </c>
      <c r="P74" s="21">
        <v>2E-3</v>
      </c>
      <c r="Q74" s="21">
        <v>-7.9000000000000001E-2</v>
      </c>
      <c r="R74" s="21">
        <v>-0.22500000000000001</v>
      </c>
      <c r="S74" s="21">
        <v>0.29799999999999999</v>
      </c>
      <c r="T74" s="21">
        <v>0.49299999999999999</v>
      </c>
      <c r="U74" s="21">
        <v>0.29599999999999999</v>
      </c>
      <c r="V74" s="21">
        <v>6.0999999999999999E-2</v>
      </c>
      <c r="W74" s="21">
        <v>0.02</v>
      </c>
      <c r="X74" s="21">
        <v>0.31</v>
      </c>
      <c r="Y74" s="21">
        <v>0.53</v>
      </c>
      <c r="Z74" s="21">
        <v>1.21</v>
      </c>
      <c r="AA74" s="21">
        <v>1.7</v>
      </c>
    </row>
    <row r="75" spans="1:27" x14ac:dyDescent="0.25">
      <c r="A75" s="19" t="s">
        <v>32</v>
      </c>
      <c r="B75" s="21">
        <v>2012</v>
      </c>
      <c r="C75" s="19" t="s">
        <v>18</v>
      </c>
      <c r="D75" s="21" t="s">
        <v>19</v>
      </c>
      <c r="E75" s="22">
        <v>0.8</v>
      </c>
      <c r="F75" s="23">
        <v>16.239999999999998</v>
      </c>
      <c r="G75" s="21" t="s">
        <v>46</v>
      </c>
      <c r="H75" s="20" t="s">
        <v>158</v>
      </c>
      <c r="I75" s="21">
        <v>51.79</v>
      </c>
      <c r="J75" s="19" t="s">
        <v>159</v>
      </c>
      <c r="K75" s="21">
        <v>55.78</v>
      </c>
      <c r="L75" s="36"/>
      <c r="M75" s="21">
        <v>0</v>
      </c>
      <c r="N75" s="21">
        <v>1.2</v>
      </c>
      <c r="O75" s="21">
        <v>3.38</v>
      </c>
      <c r="P75" s="21">
        <v>-0.22600000000000001</v>
      </c>
      <c r="Q75" s="21">
        <v>2.1000000000000001E-2</v>
      </c>
      <c r="R75" s="21">
        <v>-9.5000000000000001E-2</v>
      </c>
      <c r="S75" s="21">
        <v>0.31</v>
      </c>
      <c r="T75" s="21">
        <v>6.5000000000000002E-2</v>
      </c>
      <c r="U75" s="21">
        <v>0.442</v>
      </c>
      <c r="V75" s="21">
        <v>0.26400000000000001</v>
      </c>
      <c r="W75" s="21">
        <v>1.7000000000000001E-2</v>
      </c>
      <c r="X75" s="21">
        <v>1.19</v>
      </c>
      <c r="Y75" s="21">
        <v>0.35</v>
      </c>
      <c r="Z75" s="21">
        <v>0.57999999999999996</v>
      </c>
      <c r="AA75" s="21">
        <v>1.76</v>
      </c>
    </row>
    <row r="76" spans="1:27" x14ac:dyDescent="0.25">
      <c r="A76" s="19" t="s">
        <v>17</v>
      </c>
      <c r="B76" s="21">
        <v>2012</v>
      </c>
      <c r="C76" s="19" t="s">
        <v>18</v>
      </c>
      <c r="D76" s="21" t="s">
        <v>19</v>
      </c>
      <c r="E76" s="22">
        <v>0.71</v>
      </c>
      <c r="F76" s="23">
        <v>22</v>
      </c>
      <c r="G76" s="21" t="s">
        <v>46</v>
      </c>
      <c r="H76" s="20" t="s">
        <v>160</v>
      </c>
      <c r="I76" s="21">
        <v>91.86</v>
      </c>
      <c r="J76" s="19" t="s">
        <v>161</v>
      </c>
      <c r="K76" s="21">
        <v>93.22</v>
      </c>
      <c r="L76" s="36"/>
      <c r="M76" s="21">
        <v>4.0000000000000001E-3</v>
      </c>
      <c r="N76" s="21">
        <v>1.1000000000000001</v>
      </c>
      <c r="O76" s="21">
        <v>2.37</v>
      </c>
      <c r="P76" s="21">
        <v>-0.20499999999999999</v>
      </c>
      <c r="Q76" s="21">
        <v>-0.109</v>
      </c>
      <c r="R76" s="21">
        <v>0.19400000000000001</v>
      </c>
      <c r="S76" s="21">
        <v>0.16200000000000001</v>
      </c>
      <c r="T76" s="21">
        <v>6.8000000000000005E-2</v>
      </c>
      <c r="U76" s="21">
        <v>0.21299999999999999</v>
      </c>
      <c r="V76" s="21">
        <v>7.5999999999999998E-2</v>
      </c>
      <c r="W76" s="21">
        <v>0.11600000000000001</v>
      </c>
      <c r="X76" s="21">
        <v>1.1599999999999999</v>
      </c>
      <c r="Y76" s="21">
        <v>0.67</v>
      </c>
      <c r="Z76" s="21">
        <v>1.1200000000000001</v>
      </c>
      <c r="AA76" s="21">
        <v>0.94</v>
      </c>
    </row>
    <row r="77" spans="1:27" x14ac:dyDescent="0.25">
      <c r="A77" s="20" t="s">
        <v>21</v>
      </c>
      <c r="B77" s="21">
        <v>2014</v>
      </c>
      <c r="C77" s="19" t="s">
        <v>18</v>
      </c>
      <c r="D77" s="21" t="s">
        <v>19</v>
      </c>
      <c r="E77" s="22">
        <v>0.8</v>
      </c>
      <c r="F77" s="23">
        <v>20.14</v>
      </c>
      <c r="G77" s="21" t="s">
        <v>46</v>
      </c>
      <c r="H77" s="20" t="s">
        <v>162</v>
      </c>
      <c r="I77" s="21">
        <v>93.94</v>
      </c>
      <c r="J77" s="19" t="s">
        <v>163</v>
      </c>
      <c r="K77" s="21">
        <v>94.4</v>
      </c>
      <c r="L77" s="36"/>
      <c r="M77" s="21">
        <v>4.0000000000000001E-3</v>
      </c>
      <c r="N77" s="21">
        <v>1.1000000000000001</v>
      </c>
      <c r="O77" s="21">
        <v>2.39</v>
      </c>
      <c r="P77" s="21">
        <v>-0.248</v>
      </c>
      <c r="Q77" s="21">
        <v>-8.0000000000000002E-3</v>
      </c>
      <c r="R77" s="21">
        <v>1.2E-2</v>
      </c>
      <c r="S77" s="21">
        <v>0.3</v>
      </c>
      <c r="T77" s="21">
        <v>5.7000000000000002E-2</v>
      </c>
      <c r="U77" s="21">
        <v>0.48</v>
      </c>
      <c r="V77" s="21">
        <v>0.46899999999999997</v>
      </c>
      <c r="W77" s="21">
        <v>2.5000000000000001E-2</v>
      </c>
      <c r="X77" s="21">
        <v>1.25</v>
      </c>
      <c r="Y77" s="21">
        <v>0.32</v>
      </c>
      <c r="Z77" s="21">
        <v>0.33</v>
      </c>
      <c r="AA77" s="21">
        <v>1.61</v>
      </c>
    </row>
    <row r="78" spans="1:27" x14ac:dyDescent="0.25">
      <c r="A78" s="19" t="s">
        <v>33</v>
      </c>
      <c r="B78" s="21">
        <v>2013</v>
      </c>
      <c r="C78" s="19" t="s">
        <v>18</v>
      </c>
      <c r="D78" s="21" t="s">
        <v>19</v>
      </c>
      <c r="E78" s="22">
        <v>0.7</v>
      </c>
      <c r="F78" s="23">
        <v>17.7</v>
      </c>
      <c r="G78" s="21" t="s">
        <v>46</v>
      </c>
      <c r="H78" s="20" t="s">
        <v>164</v>
      </c>
      <c r="I78" s="21">
        <v>110.97</v>
      </c>
      <c r="J78" s="19" t="s">
        <v>165</v>
      </c>
      <c r="K78" s="21">
        <v>113.9</v>
      </c>
      <c r="L78" s="36"/>
      <c r="M78" s="21">
        <v>0</v>
      </c>
      <c r="N78" s="21">
        <v>3.1</v>
      </c>
      <c r="O78" s="21">
        <v>4.08</v>
      </c>
      <c r="P78" s="21">
        <v>0.10199999999999999</v>
      </c>
      <c r="Q78" s="21">
        <v>0.30399999999999999</v>
      </c>
      <c r="R78" s="21">
        <v>-4.8000000000000001E-2</v>
      </c>
      <c r="S78" s="21">
        <v>-0.29299999999999998</v>
      </c>
      <c r="T78" s="21">
        <v>0.25700000000000001</v>
      </c>
      <c r="U78" s="21">
        <v>2.9000000000000001E-2</v>
      </c>
      <c r="V78" s="21">
        <v>0.38300000000000001</v>
      </c>
      <c r="W78" s="21">
        <v>2.8000000000000001E-2</v>
      </c>
      <c r="X78" s="21">
        <v>0.59</v>
      </c>
      <c r="Y78" s="21">
        <v>1.54</v>
      </c>
      <c r="Z78" s="21">
        <v>0.42</v>
      </c>
      <c r="AA78" s="21">
        <v>1.56</v>
      </c>
    </row>
    <row r="79" spans="1:27" x14ac:dyDescent="0.25">
      <c r="A79" s="19" t="s">
        <v>21</v>
      </c>
      <c r="B79" s="21">
        <v>2013</v>
      </c>
      <c r="C79" s="19" t="s">
        <v>18</v>
      </c>
      <c r="D79" s="21" t="s">
        <v>19</v>
      </c>
      <c r="E79" s="22">
        <v>0.86</v>
      </c>
      <c r="F79" s="23">
        <v>19.8</v>
      </c>
      <c r="G79" s="21" t="s">
        <v>46</v>
      </c>
      <c r="H79" s="20" t="s">
        <v>166</v>
      </c>
      <c r="I79" s="21">
        <v>149.26</v>
      </c>
      <c r="J79" s="19" t="s">
        <v>167</v>
      </c>
      <c r="K79" s="21">
        <v>150.25</v>
      </c>
      <c r="L79" s="36"/>
      <c r="M79" s="21">
        <v>1.4999999999999999E-2</v>
      </c>
      <c r="N79" s="21">
        <v>1.1000000000000001</v>
      </c>
      <c r="O79" s="21">
        <v>1.84</v>
      </c>
      <c r="P79" s="21">
        <v>-8.1000000000000003E-2</v>
      </c>
      <c r="Q79" s="21">
        <v>-0.21099999999999999</v>
      </c>
      <c r="R79" s="21">
        <v>0.16300000000000001</v>
      </c>
      <c r="S79" s="21">
        <v>0.127</v>
      </c>
      <c r="T79" s="21">
        <v>0.26400000000000001</v>
      </c>
      <c r="U79" s="21">
        <v>4.9000000000000002E-2</v>
      </c>
      <c r="V79" s="21">
        <v>9.9000000000000005E-2</v>
      </c>
      <c r="W79" s="21">
        <v>0.16200000000000001</v>
      </c>
      <c r="X79" s="21">
        <v>0.57999999999999996</v>
      </c>
      <c r="Y79" s="21">
        <v>1.31</v>
      </c>
      <c r="Z79" s="21">
        <v>1</v>
      </c>
      <c r="AA79" s="21">
        <v>0.79</v>
      </c>
    </row>
    <row r="80" spans="1:27" x14ac:dyDescent="0.25">
      <c r="A80" s="20" t="s">
        <v>17</v>
      </c>
      <c r="B80" s="21">
        <v>2014</v>
      </c>
      <c r="C80" s="19" t="s">
        <v>18</v>
      </c>
      <c r="D80" s="21" t="s">
        <v>19</v>
      </c>
      <c r="E80" s="22">
        <v>0.47</v>
      </c>
      <c r="F80" s="23">
        <v>20.14</v>
      </c>
      <c r="G80" s="21" t="s">
        <v>46</v>
      </c>
      <c r="H80" s="20" t="s">
        <v>168</v>
      </c>
      <c r="I80" s="21">
        <v>187.56</v>
      </c>
      <c r="J80" s="19" t="s">
        <v>169</v>
      </c>
      <c r="K80" s="21">
        <v>187.83</v>
      </c>
      <c r="L80" s="36"/>
      <c r="M80" s="21">
        <v>0.01</v>
      </c>
      <c r="N80" s="21">
        <v>2.2000000000000002</v>
      </c>
      <c r="O80" s="21">
        <v>1.98</v>
      </c>
      <c r="P80" s="21">
        <v>-0.309</v>
      </c>
      <c r="Q80" s="21">
        <v>0.14799999999999999</v>
      </c>
      <c r="R80" s="21">
        <v>0.151</v>
      </c>
      <c r="S80" s="21">
        <v>2.8000000000000001E-2</v>
      </c>
      <c r="T80" s="21">
        <v>2.4E-2</v>
      </c>
      <c r="U80" s="21">
        <v>0.17499999999999999</v>
      </c>
      <c r="V80" s="21">
        <v>0.16200000000000001</v>
      </c>
      <c r="W80" s="21">
        <v>0.434</v>
      </c>
      <c r="X80" s="21">
        <v>1.62</v>
      </c>
      <c r="Y80" s="21">
        <v>0.76</v>
      </c>
      <c r="Z80" s="21">
        <v>0.79</v>
      </c>
      <c r="AA80" s="21">
        <v>0.36</v>
      </c>
    </row>
    <row r="81" spans="1:27" x14ac:dyDescent="0.25">
      <c r="A81" s="19" t="s">
        <v>33</v>
      </c>
      <c r="B81" s="21">
        <v>2011</v>
      </c>
      <c r="C81" s="19" t="s">
        <v>18</v>
      </c>
      <c r="D81" s="21" t="s">
        <v>19</v>
      </c>
      <c r="E81" s="22">
        <v>0.67</v>
      </c>
      <c r="F81" s="23">
        <v>18.3</v>
      </c>
      <c r="G81" s="21" t="s">
        <v>47</v>
      </c>
      <c r="H81" s="20" t="s">
        <v>170</v>
      </c>
      <c r="I81" s="21">
        <v>37.57</v>
      </c>
      <c r="J81" s="19" t="s">
        <v>171</v>
      </c>
      <c r="K81" s="21">
        <v>39.24</v>
      </c>
      <c r="L81" s="36"/>
      <c r="M81" s="21">
        <v>2E-3</v>
      </c>
      <c r="N81" s="21">
        <v>1.5</v>
      </c>
      <c r="O81" s="21">
        <v>2.77</v>
      </c>
      <c r="P81" s="21">
        <v>-0.14899999999999999</v>
      </c>
      <c r="Q81" s="21">
        <v>4.5999999999999999E-2</v>
      </c>
      <c r="R81" s="21">
        <v>-0.153</v>
      </c>
      <c r="S81" s="21">
        <v>0.32500000000000001</v>
      </c>
      <c r="T81" s="21">
        <v>0.154</v>
      </c>
      <c r="U81" s="21">
        <v>0.38</v>
      </c>
      <c r="V81" s="21">
        <v>0.159</v>
      </c>
      <c r="W81" s="21">
        <v>1.4999999999999999E-2</v>
      </c>
      <c r="X81" s="21">
        <v>0.81</v>
      </c>
      <c r="Y81" s="21">
        <v>0.42</v>
      </c>
      <c r="Z81" s="21">
        <v>0.8</v>
      </c>
      <c r="AA81" s="21">
        <v>1.82</v>
      </c>
    </row>
    <row r="82" spans="1:27" x14ac:dyDescent="0.25">
      <c r="A82" s="19" t="s">
        <v>33</v>
      </c>
      <c r="B82" s="21">
        <v>2012</v>
      </c>
      <c r="C82" s="19" t="s">
        <v>18</v>
      </c>
      <c r="D82" s="21" t="s">
        <v>19</v>
      </c>
      <c r="E82" s="22">
        <v>0.82</v>
      </c>
      <c r="F82" s="23">
        <v>18.399999999999999</v>
      </c>
      <c r="G82" s="21" t="s">
        <v>47</v>
      </c>
      <c r="H82" s="20" t="s">
        <v>172</v>
      </c>
      <c r="I82" s="21">
        <v>54.38</v>
      </c>
      <c r="J82" s="19" t="s">
        <v>173</v>
      </c>
      <c r="K82" s="21">
        <v>54.55</v>
      </c>
      <c r="L82" s="36"/>
      <c r="M82" s="21">
        <v>0</v>
      </c>
      <c r="N82" s="21">
        <v>2.5</v>
      </c>
      <c r="O82" s="21">
        <v>4.32</v>
      </c>
      <c r="P82" s="21">
        <v>0.13400000000000001</v>
      </c>
      <c r="Q82" s="21">
        <v>-0.26300000000000001</v>
      </c>
      <c r="R82" s="21">
        <v>-0.128</v>
      </c>
      <c r="S82" s="21">
        <v>0.307</v>
      </c>
      <c r="T82" s="21">
        <v>0.20100000000000001</v>
      </c>
      <c r="U82" s="21">
        <v>5.8000000000000003E-2</v>
      </c>
      <c r="V82" s="21">
        <v>0.223</v>
      </c>
      <c r="W82" s="21">
        <v>2.5999999999999999E-2</v>
      </c>
      <c r="X82" s="21">
        <v>0.7</v>
      </c>
      <c r="Y82" s="21">
        <v>1.23</v>
      </c>
      <c r="Z82" s="21">
        <v>0.65</v>
      </c>
      <c r="AA82" s="21">
        <v>1.59</v>
      </c>
    </row>
    <row r="83" spans="1:27" x14ac:dyDescent="0.25">
      <c r="A83" s="20" t="s">
        <v>21</v>
      </c>
      <c r="B83" s="21">
        <v>2014</v>
      </c>
      <c r="C83" s="19" t="s">
        <v>18</v>
      </c>
      <c r="D83" s="21" t="s">
        <v>19</v>
      </c>
      <c r="E83" s="22">
        <v>0.8</v>
      </c>
      <c r="F83" s="23">
        <v>20.14</v>
      </c>
      <c r="G83" s="21" t="s">
        <v>47</v>
      </c>
      <c r="H83" s="20" t="s">
        <v>174</v>
      </c>
      <c r="I83" s="21">
        <v>107.36</v>
      </c>
      <c r="J83" s="19" t="s">
        <v>175</v>
      </c>
      <c r="K83" s="21">
        <v>107.44</v>
      </c>
      <c r="L83" s="36"/>
      <c r="M83" s="21">
        <v>3.7999999999999999E-2</v>
      </c>
      <c r="N83" s="21">
        <v>0.8</v>
      </c>
      <c r="O83" s="21">
        <v>1.42</v>
      </c>
      <c r="P83" s="21">
        <v>7.1999999999999995E-2</v>
      </c>
      <c r="Q83" s="21">
        <v>0.24399999999999999</v>
      </c>
      <c r="R83" s="21">
        <v>-0.224</v>
      </c>
      <c r="S83" s="21">
        <v>-4.2000000000000003E-2</v>
      </c>
      <c r="T83" s="21">
        <v>0.31900000000000001</v>
      </c>
      <c r="U83" s="21">
        <v>6.2E-2</v>
      </c>
      <c r="V83" s="21">
        <v>8.5999999999999993E-2</v>
      </c>
      <c r="W83" s="21">
        <v>0.39900000000000002</v>
      </c>
      <c r="X83" s="21">
        <v>0.5</v>
      </c>
      <c r="Y83" s="21">
        <v>1.21</v>
      </c>
      <c r="Z83" s="21">
        <v>1.06</v>
      </c>
      <c r="AA83" s="21">
        <v>0.4</v>
      </c>
    </row>
    <row r="84" spans="1:27" x14ac:dyDescent="0.25">
      <c r="A84" s="19" t="s">
        <v>32</v>
      </c>
      <c r="B84" s="21">
        <v>2012</v>
      </c>
      <c r="C84" s="19" t="s">
        <v>18</v>
      </c>
      <c r="D84" s="21" t="s">
        <v>19</v>
      </c>
      <c r="E84" s="22">
        <v>0.8</v>
      </c>
      <c r="F84" s="23">
        <v>16.239999999999998</v>
      </c>
      <c r="G84" s="21" t="s">
        <v>47</v>
      </c>
      <c r="H84" s="20" t="s">
        <v>176</v>
      </c>
      <c r="I84" s="21">
        <v>138.88</v>
      </c>
      <c r="J84" s="19" t="s">
        <v>177</v>
      </c>
      <c r="K84" s="21">
        <v>138.97999999999999</v>
      </c>
      <c r="L84" s="36"/>
      <c r="M84" s="21">
        <v>1E-3</v>
      </c>
      <c r="N84" s="21">
        <v>1</v>
      </c>
      <c r="O84" s="21">
        <v>3.19</v>
      </c>
      <c r="P84" s="21">
        <v>-4.5999999999999999E-2</v>
      </c>
      <c r="Q84" s="21">
        <v>0.14499999999999999</v>
      </c>
      <c r="R84" s="21">
        <v>0.187</v>
      </c>
      <c r="S84" s="21">
        <v>-0.27700000000000002</v>
      </c>
      <c r="T84" s="21">
        <v>0.373</v>
      </c>
      <c r="U84" s="21">
        <v>0.159</v>
      </c>
      <c r="V84" s="21">
        <v>0.10100000000000001</v>
      </c>
      <c r="W84" s="21">
        <v>2.4E-2</v>
      </c>
      <c r="X84" s="21">
        <v>0.43</v>
      </c>
      <c r="Y84" s="21">
        <v>0.8</v>
      </c>
      <c r="Z84" s="21">
        <v>1</v>
      </c>
      <c r="AA84" s="21">
        <v>1.62</v>
      </c>
    </row>
    <row r="85" spans="1:27" x14ac:dyDescent="0.25">
      <c r="A85" s="19" t="s">
        <v>32</v>
      </c>
      <c r="B85" s="21">
        <v>2011</v>
      </c>
      <c r="C85" s="19" t="s">
        <v>18</v>
      </c>
      <c r="D85" s="21" t="s">
        <v>19</v>
      </c>
      <c r="E85" s="22">
        <v>0.7</v>
      </c>
      <c r="F85" s="23">
        <v>17.489999999999998</v>
      </c>
      <c r="G85" s="21" t="s">
        <v>47</v>
      </c>
      <c r="H85" s="20" t="s">
        <v>178</v>
      </c>
      <c r="I85" s="21">
        <v>200.29</v>
      </c>
      <c r="J85" s="19" t="s">
        <v>179</v>
      </c>
      <c r="K85" s="21">
        <v>200.33</v>
      </c>
      <c r="L85" s="36"/>
      <c r="M85" s="21">
        <v>0</v>
      </c>
      <c r="N85" s="21">
        <v>2.4</v>
      </c>
      <c r="O85" s="21">
        <v>4.46</v>
      </c>
      <c r="P85" s="21">
        <v>-0.15</v>
      </c>
      <c r="Q85" s="21">
        <v>0.17100000000000001</v>
      </c>
      <c r="R85" s="21">
        <v>-0.32700000000000001</v>
      </c>
      <c r="S85" s="21">
        <v>0.379</v>
      </c>
      <c r="T85" s="21">
        <v>0.222</v>
      </c>
      <c r="U85" s="21">
        <v>0.19400000000000001</v>
      </c>
      <c r="V85" s="21">
        <v>4.9000000000000002E-2</v>
      </c>
      <c r="W85" s="21">
        <v>2.7E-2</v>
      </c>
      <c r="X85" s="21">
        <v>0.65</v>
      </c>
      <c r="Y85" s="21">
        <v>0.71</v>
      </c>
      <c r="Z85" s="21">
        <v>1.31</v>
      </c>
      <c r="AA85" s="21">
        <v>1.57</v>
      </c>
    </row>
    <row r="86" spans="1:27" x14ac:dyDescent="0.25">
      <c r="A86" s="19" t="s">
        <v>33</v>
      </c>
      <c r="B86" s="21">
        <v>2011</v>
      </c>
      <c r="C86" s="19" t="s">
        <v>18</v>
      </c>
      <c r="D86" s="21" t="s">
        <v>19</v>
      </c>
      <c r="E86" s="22">
        <v>0.67</v>
      </c>
      <c r="F86" s="23">
        <v>18.3</v>
      </c>
      <c r="G86" s="21" t="s">
        <v>47</v>
      </c>
      <c r="H86" s="20" t="s">
        <v>180</v>
      </c>
      <c r="I86" s="21">
        <v>209.28</v>
      </c>
      <c r="J86" s="19" t="s">
        <v>181</v>
      </c>
      <c r="K86" s="21">
        <v>209.46</v>
      </c>
      <c r="L86" s="36"/>
      <c r="M86" s="21">
        <v>0</v>
      </c>
      <c r="N86" s="21">
        <v>2.5</v>
      </c>
      <c r="O86" s="21">
        <v>3.53</v>
      </c>
      <c r="P86" s="21">
        <v>-0.311</v>
      </c>
      <c r="Q86" s="21">
        <v>0.24299999999999999</v>
      </c>
      <c r="R86" s="21">
        <v>-0.115</v>
      </c>
      <c r="S86" s="21">
        <v>0.29499999999999998</v>
      </c>
      <c r="T86" s="21">
        <v>4.2999999999999997E-2</v>
      </c>
      <c r="U86" s="21">
        <v>0.09</v>
      </c>
      <c r="V86" s="21">
        <v>0.26400000000000001</v>
      </c>
      <c r="W86" s="21">
        <v>5.3999999999999999E-2</v>
      </c>
      <c r="X86" s="21">
        <v>1.36</v>
      </c>
      <c r="Y86" s="21">
        <v>1.04</v>
      </c>
      <c r="Z86" s="21">
        <v>0.57999999999999996</v>
      </c>
      <c r="AA86" s="21">
        <v>1.27</v>
      </c>
    </row>
    <row r="87" spans="1:27" x14ac:dyDescent="0.25">
      <c r="A87" s="19" t="s">
        <v>32</v>
      </c>
      <c r="B87" s="21">
        <v>2013</v>
      </c>
      <c r="C87" s="19" t="s">
        <v>18</v>
      </c>
      <c r="D87" s="21" t="s">
        <v>19</v>
      </c>
      <c r="E87" s="22">
        <v>0.78</v>
      </c>
      <c r="F87" s="23">
        <v>15.64</v>
      </c>
      <c r="G87" s="21" t="s">
        <v>47</v>
      </c>
      <c r="H87" s="20" t="s">
        <v>182</v>
      </c>
      <c r="I87" s="21">
        <v>217.53</v>
      </c>
      <c r="J87" s="19" t="s">
        <v>183</v>
      </c>
      <c r="K87" s="21">
        <v>217.69</v>
      </c>
      <c r="L87" s="36"/>
      <c r="M87" s="21">
        <v>0.03</v>
      </c>
      <c r="N87" s="21">
        <v>0.8</v>
      </c>
      <c r="O87" s="21">
        <v>1.52</v>
      </c>
      <c r="P87" s="21">
        <v>-8.0000000000000002E-3</v>
      </c>
      <c r="Q87" s="21">
        <v>-6.7000000000000004E-2</v>
      </c>
      <c r="R87" s="21">
        <v>-0.14099999999999999</v>
      </c>
      <c r="S87" s="21">
        <v>0.251</v>
      </c>
      <c r="T87" s="21">
        <v>0.47599999999999998</v>
      </c>
      <c r="U87" s="21">
        <v>0.307</v>
      </c>
      <c r="V87" s="21">
        <v>0.151</v>
      </c>
      <c r="W87" s="21">
        <v>2.5999999999999999E-2</v>
      </c>
      <c r="X87" s="21">
        <v>0.32</v>
      </c>
      <c r="Y87" s="21">
        <v>0.51</v>
      </c>
      <c r="Z87" s="21">
        <v>0.82</v>
      </c>
      <c r="AA87" s="21">
        <v>1.58</v>
      </c>
    </row>
    <row r="88" spans="1:27" x14ac:dyDescent="0.25">
      <c r="A88" s="20" t="s">
        <v>21</v>
      </c>
      <c r="B88" s="21">
        <v>2014</v>
      </c>
      <c r="C88" s="19" t="s">
        <v>18</v>
      </c>
      <c r="D88" s="21" t="s">
        <v>19</v>
      </c>
      <c r="E88" s="22">
        <v>0.8</v>
      </c>
      <c r="F88" s="23">
        <v>20.14</v>
      </c>
      <c r="G88" s="21" t="s">
        <v>49</v>
      </c>
      <c r="H88" s="20" t="s">
        <v>184</v>
      </c>
      <c r="I88" s="21">
        <v>18.329999999999998</v>
      </c>
      <c r="J88" s="19" t="s">
        <v>185</v>
      </c>
      <c r="K88" s="21">
        <v>18.37</v>
      </c>
      <c r="L88" s="36"/>
      <c r="M88" s="21">
        <v>2.7E-2</v>
      </c>
      <c r="N88" s="21">
        <v>0.8</v>
      </c>
      <c r="O88" s="21">
        <v>1.57</v>
      </c>
      <c r="P88" s="21">
        <v>8.6999999999999994E-2</v>
      </c>
      <c r="Q88" s="21">
        <v>0.13600000000000001</v>
      </c>
      <c r="R88" s="21">
        <v>-0.26500000000000001</v>
      </c>
      <c r="S88" s="21">
        <v>8.5000000000000006E-2</v>
      </c>
      <c r="T88" s="21">
        <v>0.27700000000000002</v>
      </c>
      <c r="U88" s="21">
        <v>0.18</v>
      </c>
      <c r="V88" s="21">
        <v>3.1E-2</v>
      </c>
      <c r="W88" s="21">
        <v>0.28799999999999998</v>
      </c>
      <c r="X88" s="21">
        <v>0.56000000000000005</v>
      </c>
      <c r="Y88" s="21">
        <v>0.74</v>
      </c>
      <c r="Z88" s="21">
        <v>1.51</v>
      </c>
      <c r="AA88" s="21">
        <v>0.54</v>
      </c>
    </row>
    <row r="89" spans="1:27" x14ac:dyDescent="0.25">
      <c r="A89" s="19" t="s">
        <v>17</v>
      </c>
      <c r="B89" s="21">
        <v>2013</v>
      </c>
      <c r="C89" s="35" t="s">
        <v>18</v>
      </c>
      <c r="D89" s="21" t="s">
        <v>19</v>
      </c>
      <c r="E89" s="22">
        <v>0.45</v>
      </c>
      <c r="F89" s="23">
        <v>20.5</v>
      </c>
      <c r="G89" s="21" t="s">
        <v>49</v>
      </c>
      <c r="H89" s="20" t="s">
        <v>186</v>
      </c>
      <c r="I89" s="21">
        <v>27</v>
      </c>
      <c r="J89" s="19" t="s">
        <v>187</v>
      </c>
      <c r="K89" s="21">
        <v>30.63</v>
      </c>
      <c r="L89" s="36"/>
      <c r="M89" s="21">
        <v>3.0000000000000001E-3</v>
      </c>
      <c r="N89" s="21">
        <v>4.4000000000000004</v>
      </c>
      <c r="O89" s="21">
        <v>2.5299999999999998</v>
      </c>
      <c r="P89" s="21">
        <v>-0.17199999999999999</v>
      </c>
      <c r="Q89" s="21">
        <v>0.48</v>
      </c>
      <c r="R89" s="21">
        <v>0.129</v>
      </c>
      <c r="S89" s="21">
        <v>-0.40799999999999997</v>
      </c>
      <c r="T89" s="21">
        <v>0.249</v>
      </c>
      <c r="U89" s="21">
        <v>2.9000000000000001E-2</v>
      </c>
      <c r="V89" s="21">
        <v>0.30399999999999999</v>
      </c>
      <c r="W89" s="21">
        <v>5.2999999999999999E-2</v>
      </c>
      <c r="X89" s="21">
        <v>0.6</v>
      </c>
      <c r="Y89" s="21">
        <v>1.54</v>
      </c>
      <c r="Z89" s="21">
        <v>0.52</v>
      </c>
      <c r="AA89" s="21">
        <v>1.28</v>
      </c>
    </row>
    <row r="90" spans="1:27" x14ac:dyDescent="0.25">
      <c r="A90" s="20" t="s">
        <v>21</v>
      </c>
      <c r="B90" s="21">
        <v>2014</v>
      </c>
      <c r="C90" s="19" t="s">
        <v>18</v>
      </c>
      <c r="D90" s="21" t="s">
        <v>19</v>
      </c>
      <c r="E90" s="22">
        <v>0.8</v>
      </c>
      <c r="F90" s="23">
        <v>20.14</v>
      </c>
      <c r="G90" s="21" t="s">
        <v>49</v>
      </c>
      <c r="H90" s="20" t="s">
        <v>188</v>
      </c>
      <c r="I90" s="21">
        <v>42.14</v>
      </c>
      <c r="J90" s="19" t="s">
        <v>189</v>
      </c>
      <c r="K90" s="21">
        <v>45.76</v>
      </c>
      <c r="L90" s="36"/>
      <c r="M90" s="21">
        <v>0</v>
      </c>
      <c r="N90" s="21">
        <v>4.3</v>
      </c>
      <c r="O90" s="21">
        <v>5.2</v>
      </c>
      <c r="P90" s="21">
        <v>-0.44900000000000001</v>
      </c>
      <c r="Q90" s="21">
        <v>-0.121</v>
      </c>
      <c r="R90" s="21">
        <v>0.58299999999999996</v>
      </c>
      <c r="S90" s="21">
        <v>0.183</v>
      </c>
      <c r="T90" s="21">
        <v>4.2999999999999997E-2</v>
      </c>
      <c r="U90" s="21">
        <v>0.32200000000000001</v>
      </c>
      <c r="V90" s="21">
        <v>1.2E-2</v>
      </c>
      <c r="W90" s="21">
        <v>0.24099999999999999</v>
      </c>
      <c r="X90" s="21">
        <v>1.37</v>
      </c>
      <c r="Y90" s="21">
        <v>0.49</v>
      </c>
      <c r="Z90" s="21">
        <v>1.92</v>
      </c>
      <c r="AA90" s="21">
        <v>0.62</v>
      </c>
    </row>
    <row r="91" spans="1:27" x14ac:dyDescent="0.25">
      <c r="A91" s="19" t="s">
        <v>32</v>
      </c>
      <c r="B91" s="21">
        <v>2012</v>
      </c>
      <c r="C91" s="19" t="s">
        <v>18</v>
      </c>
      <c r="D91" s="21" t="s">
        <v>19</v>
      </c>
      <c r="E91" s="22">
        <v>0.8</v>
      </c>
      <c r="F91" s="23">
        <v>16.239999999999998</v>
      </c>
      <c r="G91" s="21" t="s">
        <v>49</v>
      </c>
      <c r="H91" s="20" t="s">
        <v>190</v>
      </c>
      <c r="I91" s="21">
        <v>49.23</v>
      </c>
      <c r="J91" s="19" t="s">
        <v>191</v>
      </c>
      <c r="K91" s="21">
        <v>49.47</v>
      </c>
      <c r="L91" s="36"/>
      <c r="M91" s="21">
        <v>0</v>
      </c>
      <c r="N91" s="21">
        <v>2.6</v>
      </c>
      <c r="O91" s="21">
        <v>4.54</v>
      </c>
      <c r="P91" s="21">
        <v>-0.48599999999999999</v>
      </c>
      <c r="Q91" s="21">
        <v>-1.0999999999999999E-2</v>
      </c>
      <c r="R91" s="21">
        <v>0.26900000000000002</v>
      </c>
      <c r="S91" s="21">
        <v>0.251</v>
      </c>
      <c r="T91" s="21">
        <v>1.2E-2</v>
      </c>
      <c r="U91" s="21">
        <v>0.48</v>
      </c>
      <c r="V91" s="21">
        <v>0.10299999999999999</v>
      </c>
      <c r="W91" s="21">
        <v>0.11700000000000001</v>
      </c>
      <c r="X91" s="21">
        <v>1.93</v>
      </c>
      <c r="Y91" s="21">
        <v>0.32</v>
      </c>
      <c r="Z91" s="21">
        <v>0.99</v>
      </c>
      <c r="AA91" s="21">
        <v>0.93</v>
      </c>
    </row>
    <row r="92" spans="1:27" x14ac:dyDescent="0.25">
      <c r="A92" s="19" t="s">
        <v>32</v>
      </c>
      <c r="B92" s="21">
        <v>2013</v>
      </c>
      <c r="C92" s="19" t="s">
        <v>18</v>
      </c>
      <c r="D92" s="21" t="s">
        <v>19</v>
      </c>
      <c r="E92" s="22">
        <v>0.78</v>
      </c>
      <c r="F92" s="23">
        <v>15.64</v>
      </c>
      <c r="G92" s="21" t="s">
        <v>49</v>
      </c>
      <c r="H92" s="20" t="s">
        <v>192</v>
      </c>
      <c r="I92" s="21">
        <v>51.55</v>
      </c>
      <c r="J92" s="19" t="s">
        <v>193</v>
      </c>
      <c r="K92" s="21">
        <v>51.89</v>
      </c>
      <c r="L92" s="36"/>
      <c r="M92" s="21">
        <v>1.7000000000000001E-2</v>
      </c>
      <c r="N92" s="21">
        <v>2.7</v>
      </c>
      <c r="O92" s="21">
        <v>1.76</v>
      </c>
      <c r="P92" s="21">
        <v>-0.42699999999999999</v>
      </c>
      <c r="Q92" s="21">
        <v>3.3000000000000002E-2</v>
      </c>
      <c r="R92" s="21">
        <v>0.3</v>
      </c>
      <c r="S92" s="21">
        <v>0.219</v>
      </c>
      <c r="T92" s="21">
        <v>3.5000000000000003E-2</v>
      </c>
      <c r="U92" s="21">
        <v>0.44700000000000001</v>
      </c>
      <c r="V92" s="21">
        <v>0.123</v>
      </c>
      <c r="W92" s="21">
        <v>0.188</v>
      </c>
      <c r="X92" s="21">
        <v>1.45</v>
      </c>
      <c r="Y92" s="21">
        <v>0.35</v>
      </c>
      <c r="Z92" s="21">
        <v>0.91</v>
      </c>
      <c r="AA92" s="21">
        <v>0.73</v>
      </c>
    </row>
    <row r="93" spans="1:27" x14ac:dyDescent="0.25">
      <c r="A93" s="20" t="s">
        <v>21</v>
      </c>
      <c r="B93" s="21">
        <v>2014</v>
      </c>
      <c r="C93" s="19" t="s">
        <v>18</v>
      </c>
      <c r="D93" s="21" t="s">
        <v>19</v>
      </c>
      <c r="E93" s="22">
        <v>0.8</v>
      </c>
      <c r="F93" s="23">
        <v>20.14</v>
      </c>
      <c r="G93" s="21" t="s">
        <v>49</v>
      </c>
      <c r="H93" s="20" t="s">
        <v>194</v>
      </c>
      <c r="I93" s="21">
        <v>61.76</v>
      </c>
      <c r="J93" s="19" t="s">
        <v>195</v>
      </c>
      <c r="K93" s="21">
        <v>62.32</v>
      </c>
      <c r="L93" s="36" t="s">
        <v>585</v>
      </c>
      <c r="M93" s="21">
        <v>6.0000000000000001E-3</v>
      </c>
      <c r="N93" s="21">
        <v>2.6</v>
      </c>
      <c r="O93" s="21">
        <v>2.25</v>
      </c>
      <c r="P93" s="21">
        <v>0.42499999999999999</v>
      </c>
      <c r="Q93" s="21">
        <v>-0.29099999999999998</v>
      </c>
      <c r="R93" s="21">
        <v>-0.20599999999999999</v>
      </c>
      <c r="S93" s="21">
        <v>0.22</v>
      </c>
      <c r="T93" s="21">
        <v>4.3999999999999997E-2</v>
      </c>
      <c r="U93" s="21">
        <v>0.14399999999999999</v>
      </c>
      <c r="V93" s="21">
        <v>0.22800000000000001</v>
      </c>
      <c r="W93" s="21">
        <v>0.21</v>
      </c>
      <c r="X93" s="21">
        <v>1.35</v>
      </c>
      <c r="Y93" s="21">
        <v>0.84</v>
      </c>
      <c r="Z93" s="21">
        <v>0.64</v>
      </c>
      <c r="AA93" s="21">
        <v>0.68</v>
      </c>
    </row>
    <row r="94" spans="1:27" x14ac:dyDescent="0.25">
      <c r="A94" s="19" t="s">
        <v>32</v>
      </c>
      <c r="B94" s="21">
        <v>2011</v>
      </c>
      <c r="C94" s="19" t="s">
        <v>18</v>
      </c>
      <c r="D94" s="21" t="s">
        <v>19</v>
      </c>
      <c r="E94" s="22">
        <v>0.7</v>
      </c>
      <c r="F94" s="23">
        <v>17.489999999999998</v>
      </c>
      <c r="G94" s="21" t="s">
        <v>49</v>
      </c>
      <c r="H94" s="20" t="s">
        <v>195</v>
      </c>
      <c r="I94" s="21">
        <v>62.32</v>
      </c>
      <c r="J94" s="19" t="s">
        <v>196</v>
      </c>
      <c r="K94" s="21">
        <v>62.53</v>
      </c>
      <c r="L94" s="36" t="s">
        <v>585</v>
      </c>
      <c r="M94" s="21">
        <v>0</v>
      </c>
      <c r="N94" s="21">
        <v>3.6</v>
      </c>
      <c r="O94" s="21">
        <v>7.17</v>
      </c>
      <c r="P94" s="21">
        <v>-0.17899999999999999</v>
      </c>
      <c r="Q94" s="21">
        <v>-8.5999999999999993E-2</v>
      </c>
      <c r="R94" s="21">
        <v>-0.25700000000000001</v>
      </c>
      <c r="S94" s="21">
        <v>0.63600000000000001</v>
      </c>
      <c r="T94" s="21">
        <v>0.218</v>
      </c>
      <c r="U94" s="21">
        <v>0.35799999999999998</v>
      </c>
      <c r="V94" s="21">
        <v>0.13700000000000001</v>
      </c>
      <c r="W94" s="21">
        <v>3.0000000000000001E-3</v>
      </c>
      <c r="X94" s="21">
        <v>0.66</v>
      </c>
      <c r="Y94" s="21">
        <v>0.45</v>
      </c>
      <c r="Z94" s="21">
        <v>0.86</v>
      </c>
      <c r="AA94" s="21">
        <v>2.5</v>
      </c>
    </row>
    <row r="95" spans="1:27" x14ac:dyDescent="0.25">
      <c r="A95" s="19" t="s">
        <v>32</v>
      </c>
      <c r="B95" s="21">
        <v>2012</v>
      </c>
      <c r="C95" s="19" t="s">
        <v>18</v>
      </c>
      <c r="D95" s="21" t="s">
        <v>19</v>
      </c>
      <c r="E95" s="22">
        <v>0.8</v>
      </c>
      <c r="F95" s="23">
        <v>16.239999999999998</v>
      </c>
      <c r="G95" s="21" t="s">
        <v>49</v>
      </c>
      <c r="H95" s="20" t="s">
        <v>195</v>
      </c>
      <c r="I95" s="21">
        <v>62.32</v>
      </c>
      <c r="J95" s="19" t="s">
        <v>196</v>
      </c>
      <c r="K95" s="21">
        <v>62.53</v>
      </c>
      <c r="L95" s="36" t="s">
        <v>585</v>
      </c>
      <c r="M95" s="21">
        <v>0</v>
      </c>
      <c r="N95" s="21">
        <v>3.2</v>
      </c>
      <c r="O95" s="21">
        <v>6.05</v>
      </c>
      <c r="P95" s="21">
        <v>0.21299999999999999</v>
      </c>
      <c r="Q95" s="21">
        <v>-0.12</v>
      </c>
      <c r="R95" s="21">
        <v>-0.48199999999999998</v>
      </c>
      <c r="S95" s="21">
        <v>0.41899999999999998</v>
      </c>
      <c r="T95" s="21">
        <v>0.17399999999999999</v>
      </c>
      <c r="U95" s="21">
        <v>0.30499999999999999</v>
      </c>
      <c r="V95" s="21">
        <v>2.1999999999999999E-2</v>
      </c>
      <c r="W95" s="21">
        <v>3.3000000000000002E-2</v>
      </c>
      <c r="X95" s="21">
        <v>0.76</v>
      </c>
      <c r="Y95" s="21">
        <v>0.52</v>
      </c>
      <c r="Z95" s="21">
        <v>1.66</v>
      </c>
      <c r="AA95" s="21">
        <v>1.48</v>
      </c>
    </row>
    <row r="96" spans="1:27" x14ac:dyDescent="0.25">
      <c r="A96" s="19" t="s">
        <v>32</v>
      </c>
      <c r="B96" s="21">
        <v>2013</v>
      </c>
      <c r="C96" s="19" t="s">
        <v>18</v>
      </c>
      <c r="D96" s="21" t="s">
        <v>19</v>
      </c>
      <c r="E96" s="22">
        <v>0.78</v>
      </c>
      <c r="F96" s="23">
        <v>15.64</v>
      </c>
      <c r="G96" s="21" t="s">
        <v>49</v>
      </c>
      <c r="H96" s="20" t="s">
        <v>196</v>
      </c>
      <c r="I96" s="21">
        <v>62.53</v>
      </c>
      <c r="J96" s="19" t="s">
        <v>197</v>
      </c>
      <c r="K96" s="21">
        <v>62.68</v>
      </c>
      <c r="L96" s="36" t="s">
        <v>585</v>
      </c>
      <c r="M96" s="21">
        <v>6.0000000000000001E-3</v>
      </c>
      <c r="N96" s="21">
        <v>2.8</v>
      </c>
      <c r="O96" s="21">
        <v>2.19</v>
      </c>
      <c r="P96" s="21">
        <v>-0.08</v>
      </c>
      <c r="Q96" s="21">
        <v>7.4999999999999997E-2</v>
      </c>
      <c r="R96" s="21">
        <v>-0.34499999999999997</v>
      </c>
      <c r="S96" s="21">
        <v>0.48699999999999999</v>
      </c>
      <c r="T96" s="21">
        <v>0.372</v>
      </c>
      <c r="U96" s="21">
        <v>0.38600000000000001</v>
      </c>
      <c r="V96" s="21">
        <v>0.09</v>
      </c>
      <c r="W96" s="21">
        <v>2.1000000000000001E-2</v>
      </c>
      <c r="X96" s="21">
        <v>0.43</v>
      </c>
      <c r="Y96" s="21">
        <v>0.41</v>
      </c>
      <c r="Z96" s="21">
        <v>1.04</v>
      </c>
      <c r="AA96" s="21">
        <v>1.68</v>
      </c>
    </row>
    <row r="97" spans="1:27" x14ac:dyDescent="0.25">
      <c r="A97" s="20" t="s">
        <v>21</v>
      </c>
      <c r="B97" s="21">
        <v>2014</v>
      </c>
      <c r="C97" s="19" t="s">
        <v>18</v>
      </c>
      <c r="D97" s="21" t="s">
        <v>19</v>
      </c>
      <c r="E97" s="22">
        <v>0.8</v>
      </c>
      <c r="F97" s="23">
        <v>20.14</v>
      </c>
      <c r="G97" s="21" t="s">
        <v>49</v>
      </c>
      <c r="H97" s="20" t="s">
        <v>198</v>
      </c>
      <c r="I97" s="21">
        <v>67.86</v>
      </c>
      <c r="J97" s="19" t="s">
        <v>199</v>
      </c>
      <c r="K97" s="21">
        <v>68.31</v>
      </c>
      <c r="L97" s="36"/>
      <c r="M97" s="21">
        <v>8.0000000000000002E-3</v>
      </c>
      <c r="N97" s="21">
        <v>2.9</v>
      </c>
      <c r="O97" s="21">
        <v>2.09</v>
      </c>
      <c r="P97" s="21">
        <v>-0.44500000000000001</v>
      </c>
      <c r="Q97" s="21">
        <v>0.36099999999999999</v>
      </c>
      <c r="R97" s="21">
        <v>-3.3000000000000002E-2</v>
      </c>
      <c r="S97" s="21">
        <v>0.27200000000000002</v>
      </c>
      <c r="T97" s="21">
        <v>3.7999999999999999E-2</v>
      </c>
      <c r="U97" s="21">
        <v>8.5000000000000006E-2</v>
      </c>
      <c r="V97" s="21">
        <v>0.45</v>
      </c>
      <c r="W97" s="21">
        <v>0.154</v>
      </c>
      <c r="X97" s="21">
        <v>1.42</v>
      </c>
      <c r="Y97" s="21">
        <v>1.07</v>
      </c>
      <c r="Z97" s="21">
        <v>0.35</v>
      </c>
      <c r="AA97" s="21">
        <v>0.81</v>
      </c>
    </row>
    <row r="98" spans="1:27" x14ac:dyDescent="0.25">
      <c r="A98" s="19" t="s">
        <v>21</v>
      </c>
      <c r="B98" s="21">
        <v>2012</v>
      </c>
      <c r="C98" s="19" t="s">
        <v>18</v>
      </c>
      <c r="D98" s="21" t="s">
        <v>19</v>
      </c>
      <c r="E98" s="22">
        <v>0.65</v>
      </c>
      <c r="F98" s="23">
        <v>18.3</v>
      </c>
      <c r="G98" s="21" t="s">
        <v>49</v>
      </c>
      <c r="H98" s="20" t="s">
        <v>200</v>
      </c>
      <c r="I98" s="21">
        <v>121.01</v>
      </c>
      <c r="J98" s="19" t="s">
        <v>201</v>
      </c>
      <c r="K98" s="21">
        <v>121.11</v>
      </c>
      <c r="L98" s="36"/>
      <c r="M98" s="21">
        <v>1E-3</v>
      </c>
      <c r="N98" s="21">
        <v>1.7</v>
      </c>
      <c r="O98" s="21">
        <v>2.84</v>
      </c>
      <c r="P98" s="21">
        <v>0.14699999999999999</v>
      </c>
      <c r="Q98" s="21">
        <v>-0.218</v>
      </c>
      <c r="R98" s="21">
        <v>0.23400000000000001</v>
      </c>
      <c r="S98" s="21">
        <v>-0.11600000000000001</v>
      </c>
      <c r="T98" s="21">
        <v>0.15</v>
      </c>
      <c r="U98" s="21">
        <v>6.4000000000000001E-2</v>
      </c>
      <c r="V98" s="21">
        <v>4.5999999999999999E-2</v>
      </c>
      <c r="W98" s="21">
        <v>0.20699999999999999</v>
      </c>
      <c r="X98" s="21">
        <v>0.82</v>
      </c>
      <c r="Y98" s="21">
        <v>1.2</v>
      </c>
      <c r="Z98" s="21">
        <v>1.34</v>
      </c>
      <c r="AA98" s="21">
        <v>0.68</v>
      </c>
    </row>
    <row r="99" spans="1:27" x14ac:dyDescent="0.25">
      <c r="A99" s="19" t="s">
        <v>33</v>
      </c>
      <c r="B99" s="21">
        <v>2011</v>
      </c>
      <c r="C99" s="19" t="s">
        <v>18</v>
      </c>
      <c r="D99" s="21" t="s">
        <v>19</v>
      </c>
      <c r="E99" s="22">
        <v>0.67</v>
      </c>
      <c r="F99" s="23">
        <v>18.3</v>
      </c>
      <c r="G99" s="21" t="s">
        <v>49</v>
      </c>
      <c r="H99" s="20" t="s">
        <v>202</v>
      </c>
      <c r="I99" s="21">
        <v>136.93</v>
      </c>
      <c r="J99" s="19" t="s">
        <v>203</v>
      </c>
      <c r="K99" s="21">
        <v>139.5</v>
      </c>
      <c r="L99" s="36"/>
      <c r="M99" s="21">
        <v>2E-3</v>
      </c>
      <c r="N99" s="21">
        <v>1.4</v>
      </c>
      <c r="O99" s="21">
        <v>2.81</v>
      </c>
      <c r="P99" s="21">
        <v>-0.124</v>
      </c>
      <c r="Q99" s="21">
        <v>-0.115</v>
      </c>
      <c r="R99" s="21">
        <v>0.33100000000000002</v>
      </c>
      <c r="S99" s="21">
        <v>-2.3E-2</v>
      </c>
      <c r="T99" s="21">
        <v>0.23100000000000001</v>
      </c>
      <c r="U99" s="21">
        <v>0.23</v>
      </c>
      <c r="V99" s="21">
        <v>1.2E-2</v>
      </c>
      <c r="W99" s="21">
        <v>0.44600000000000001</v>
      </c>
      <c r="X99" s="21">
        <v>0.64</v>
      </c>
      <c r="Y99" s="21">
        <v>0.64</v>
      </c>
      <c r="Z99" s="21">
        <v>1.93</v>
      </c>
      <c r="AA99" s="21">
        <v>0.35</v>
      </c>
    </row>
    <row r="100" spans="1:27" x14ac:dyDescent="0.25">
      <c r="A100" s="20" t="s">
        <v>21</v>
      </c>
      <c r="B100" s="21">
        <v>2014</v>
      </c>
      <c r="C100" s="19" t="s">
        <v>18</v>
      </c>
      <c r="D100" s="21" t="s">
        <v>19</v>
      </c>
      <c r="E100" s="22">
        <v>0.8</v>
      </c>
      <c r="F100" s="23">
        <v>20.14</v>
      </c>
      <c r="G100" s="21" t="s">
        <v>49</v>
      </c>
      <c r="H100" s="20" t="s">
        <v>204</v>
      </c>
      <c r="I100" s="21">
        <v>148.65</v>
      </c>
      <c r="J100" s="19" t="s">
        <v>205</v>
      </c>
      <c r="K100" s="21">
        <v>156.19</v>
      </c>
      <c r="L100" s="36"/>
      <c r="M100" s="21">
        <v>6.0000000000000001E-3</v>
      </c>
      <c r="N100" s="21">
        <v>1.1000000000000001</v>
      </c>
      <c r="O100" s="21">
        <v>2.19</v>
      </c>
      <c r="P100" s="21">
        <v>-0.109</v>
      </c>
      <c r="Q100" s="21">
        <v>-2.1000000000000001E-2</v>
      </c>
      <c r="R100" s="21">
        <v>0.34200000000000003</v>
      </c>
      <c r="S100" s="21">
        <v>-0.14699999999999999</v>
      </c>
      <c r="T100" s="21">
        <v>0.29199999999999998</v>
      </c>
      <c r="U100" s="21">
        <v>0.45100000000000001</v>
      </c>
      <c r="V100" s="21">
        <v>1.9E-2</v>
      </c>
      <c r="W100" s="21">
        <v>0.23100000000000001</v>
      </c>
      <c r="X100" s="21">
        <v>0.53</v>
      </c>
      <c r="Y100" s="21">
        <v>0.35</v>
      </c>
      <c r="Z100" s="21">
        <v>1.73</v>
      </c>
      <c r="AA100" s="21">
        <v>0.64</v>
      </c>
    </row>
    <row r="101" spans="1:27" x14ac:dyDescent="0.25">
      <c r="A101" s="19" t="s">
        <v>17</v>
      </c>
      <c r="B101" s="21">
        <v>2012</v>
      </c>
      <c r="C101" s="19" t="s">
        <v>18</v>
      </c>
      <c r="D101" s="21" t="s">
        <v>19</v>
      </c>
      <c r="E101" s="22">
        <v>0.71</v>
      </c>
      <c r="F101" s="23">
        <v>22</v>
      </c>
      <c r="G101" s="21" t="s">
        <v>49</v>
      </c>
      <c r="H101" s="20" t="s">
        <v>206</v>
      </c>
      <c r="I101" s="21">
        <v>162.91999999999999</v>
      </c>
      <c r="J101" s="19" t="s">
        <v>207</v>
      </c>
      <c r="K101" s="21">
        <v>163.93</v>
      </c>
      <c r="L101" s="36"/>
      <c r="M101" s="21">
        <v>1.4999999999999999E-2</v>
      </c>
      <c r="N101" s="21">
        <v>1.2</v>
      </c>
      <c r="O101" s="21">
        <v>1.83</v>
      </c>
      <c r="P101" s="21">
        <v>-0.14299999999999999</v>
      </c>
      <c r="Q101" s="21">
        <v>0.309</v>
      </c>
      <c r="R101" s="21">
        <v>-0.03</v>
      </c>
      <c r="S101" s="21">
        <v>-8.2000000000000003E-2</v>
      </c>
      <c r="T101" s="21">
        <v>0.224</v>
      </c>
      <c r="U101" s="21">
        <v>2.1999999999999999E-2</v>
      </c>
      <c r="V101" s="21">
        <v>0.42099999999999999</v>
      </c>
      <c r="W101" s="21">
        <v>0.33400000000000002</v>
      </c>
      <c r="X101" s="21">
        <v>0.65</v>
      </c>
      <c r="Y101" s="21">
        <v>1.66</v>
      </c>
      <c r="Z101" s="21">
        <v>0.38</v>
      </c>
      <c r="AA101" s="21">
        <v>0.48</v>
      </c>
    </row>
    <row r="102" spans="1:27" x14ac:dyDescent="0.25">
      <c r="A102" s="19" t="s">
        <v>33</v>
      </c>
      <c r="B102" s="21">
        <v>2011</v>
      </c>
      <c r="C102" s="19" t="s">
        <v>18</v>
      </c>
      <c r="D102" s="21" t="s">
        <v>19</v>
      </c>
      <c r="E102" s="22">
        <v>0.67</v>
      </c>
      <c r="F102" s="23">
        <v>18.3</v>
      </c>
      <c r="G102" s="21" t="s">
        <v>49</v>
      </c>
      <c r="H102" s="20" t="s">
        <v>208</v>
      </c>
      <c r="I102" s="21">
        <v>175.13</v>
      </c>
      <c r="J102" s="19" t="s">
        <v>209</v>
      </c>
      <c r="K102" s="21">
        <v>176.14</v>
      </c>
      <c r="L102" s="36"/>
      <c r="M102" s="21">
        <v>0</v>
      </c>
      <c r="N102" s="21">
        <v>1.6</v>
      </c>
      <c r="O102" s="21">
        <v>3.39</v>
      </c>
      <c r="P102" s="21">
        <v>0.11700000000000001</v>
      </c>
      <c r="Q102" s="21">
        <v>0.20699999999999999</v>
      </c>
      <c r="R102" s="21">
        <v>-0.28899999999999998</v>
      </c>
      <c r="S102" s="21">
        <v>3.5000000000000003E-2</v>
      </c>
      <c r="T102" s="21">
        <v>0.24199999999999999</v>
      </c>
      <c r="U102" s="21">
        <v>0.08</v>
      </c>
      <c r="V102" s="21">
        <v>2.1999999999999999E-2</v>
      </c>
      <c r="W102" s="21">
        <v>0.42099999999999999</v>
      </c>
      <c r="X102" s="21">
        <v>0.62</v>
      </c>
      <c r="Y102" s="21">
        <v>1.1000000000000001</v>
      </c>
      <c r="Z102" s="21">
        <v>1.65</v>
      </c>
      <c r="AA102" s="21">
        <v>0.38</v>
      </c>
    </row>
    <row r="103" spans="1:27" x14ac:dyDescent="0.25">
      <c r="A103" s="19" t="s">
        <v>17</v>
      </c>
      <c r="B103" s="21">
        <v>2012</v>
      </c>
      <c r="C103" s="19" t="s">
        <v>18</v>
      </c>
      <c r="D103" s="21" t="s">
        <v>19</v>
      </c>
      <c r="E103" s="22">
        <v>0.71</v>
      </c>
      <c r="F103" s="23">
        <v>22</v>
      </c>
      <c r="G103" s="21" t="s">
        <v>49</v>
      </c>
      <c r="H103" s="20" t="s">
        <v>210</v>
      </c>
      <c r="I103" s="21">
        <v>194.04</v>
      </c>
      <c r="J103" s="19" t="s">
        <v>211</v>
      </c>
      <c r="K103" s="21">
        <v>195.56</v>
      </c>
      <c r="L103" s="36"/>
      <c r="M103" s="21">
        <v>4.5999999999999999E-2</v>
      </c>
      <c r="N103" s="21">
        <v>0.7</v>
      </c>
      <c r="O103" s="21">
        <v>1.34</v>
      </c>
      <c r="P103" s="21">
        <v>0.17</v>
      </c>
      <c r="Q103" s="21">
        <v>-0.17299999999999999</v>
      </c>
      <c r="R103" s="21">
        <v>6.8000000000000005E-2</v>
      </c>
      <c r="S103" s="21">
        <v>-3.5999999999999997E-2</v>
      </c>
      <c r="T103" s="21">
        <v>7.5999999999999998E-2</v>
      </c>
      <c r="U103" s="21">
        <v>7.2999999999999995E-2</v>
      </c>
      <c r="V103" s="21">
        <v>0.30199999999999999</v>
      </c>
      <c r="W103" s="21">
        <v>0.4</v>
      </c>
      <c r="X103" s="21">
        <v>1.1200000000000001</v>
      </c>
      <c r="Y103" s="21">
        <v>1.1399999999999999</v>
      </c>
      <c r="Z103" s="21">
        <v>0.52</v>
      </c>
      <c r="AA103" s="21">
        <v>0.4</v>
      </c>
    </row>
    <row r="104" spans="1:27" x14ac:dyDescent="0.25">
      <c r="A104" s="19" t="s">
        <v>32</v>
      </c>
      <c r="B104" s="21">
        <v>2013</v>
      </c>
      <c r="C104" s="19" t="s">
        <v>18</v>
      </c>
      <c r="D104" s="21" t="s">
        <v>19</v>
      </c>
      <c r="E104" s="22">
        <v>0.78</v>
      </c>
      <c r="F104" s="23">
        <v>15.64</v>
      </c>
      <c r="G104" s="21" t="s">
        <v>50</v>
      </c>
      <c r="H104" s="20" t="s">
        <v>212</v>
      </c>
      <c r="I104" s="21">
        <v>33.18</v>
      </c>
      <c r="J104" s="19" t="s">
        <v>213</v>
      </c>
      <c r="K104" s="21">
        <v>34.1</v>
      </c>
      <c r="L104" s="36"/>
      <c r="M104" s="21">
        <v>1.2E-2</v>
      </c>
      <c r="N104" s="21">
        <v>1</v>
      </c>
      <c r="O104" s="21">
        <v>1.91</v>
      </c>
      <c r="P104" s="21">
        <v>0.28599999999999998</v>
      </c>
      <c r="Q104" s="21">
        <v>-8.3000000000000004E-2</v>
      </c>
      <c r="R104" s="21">
        <v>-0.16</v>
      </c>
      <c r="S104" s="21">
        <v>1E-3</v>
      </c>
      <c r="T104" s="21">
        <v>2.1000000000000001E-2</v>
      </c>
      <c r="U104" s="21">
        <v>0.28199999999999997</v>
      </c>
      <c r="V104" s="21">
        <v>0.13700000000000001</v>
      </c>
      <c r="W104" s="21">
        <v>0.498</v>
      </c>
      <c r="X104" s="21">
        <v>1.68</v>
      </c>
      <c r="Y104" s="21">
        <v>0.55000000000000004</v>
      </c>
      <c r="Z104" s="21">
        <v>0.86</v>
      </c>
      <c r="AA104" s="21">
        <v>0.3</v>
      </c>
    </row>
    <row r="105" spans="1:27" x14ac:dyDescent="0.25">
      <c r="A105" s="19" t="s">
        <v>17</v>
      </c>
      <c r="B105" s="21">
        <v>2013</v>
      </c>
      <c r="C105" s="19" t="s">
        <v>18</v>
      </c>
      <c r="D105" s="21" t="s">
        <v>19</v>
      </c>
      <c r="E105" s="22">
        <v>0.45</v>
      </c>
      <c r="F105" s="23">
        <v>20.5</v>
      </c>
      <c r="G105" s="21" t="s">
        <v>50</v>
      </c>
      <c r="H105" s="20" t="s">
        <v>214</v>
      </c>
      <c r="I105" s="21">
        <v>46.21</v>
      </c>
      <c r="J105" s="19" t="s">
        <v>215</v>
      </c>
      <c r="K105" s="21">
        <v>46.72</v>
      </c>
      <c r="L105" s="36"/>
      <c r="M105" s="21">
        <v>2.4E-2</v>
      </c>
      <c r="N105" s="21">
        <v>2.6</v>
      </c>
      <c r="O105" s="21">
        <v>1.62</v>
      </c>
      <c r="P105" s="21">
        <v>0.246</v>
      </c>
      <c r="Q105" s="21">
        <v>-0.13900000000000001</v>
      </c>
      <c r="R105" s="21">
        <v>0.22800000000000001</v>
      </c>
      <c r="S105" s="21">
        <v>-0.318</v>
      </c>
      <c r="T105" s="21">
        <v>0.113</v>
      </c>
      <c r="U105" s="21">
        <v>0.25800000000000001</v>
      </c>
      <c r="V105" s="21">
        <v>0.14699999999999999</v>
      </c>
      <c r="W105" s="21">
        <v>6.4000000000000001E-2</v>
      </c>
      <c r="X105" s="21">
        <v>0.95</v>
      </c>
      <c r="Y105" s="21">
        <v>0.59</v>
      </c>
      <c r="Z105" s="21">
        <v>0.83</v>
      </c>
      <c r="AA105" s="21">
        <v>1.19</v>
      </c>
    </row>
    <row r="106" spans="1:27" x14ac:dyDescent="0.25">
      <c r="A106" s="19" t="s">
        <v>32</v>
      </c>
      <c r="B106" s="21">
        <v>2012</v>
      </c>
      <c r="C106" s="19" t="s">
        <v>18</v>
      </c>
      <c r="D106" s="21" t="s">
        <v>19</v>
      </c>
      <c r="E106" s="22">
        <v>0.8</v>
      </c>
      <c r="F106" s="23">
        <v>16.239999999999998</v>
      </c>
      <c r="G106" s="21" t="s">
        <v>50</v>
      </c>
      <c r="H106" s="20" t="s">
        <v>216</v>
      </c>
      <c r="I106" s="21">
        <v>65.25</v>
      </c>
      <c r="J106" s="19" t="s">
        <v>217</v>
      </c>
      <c r="K106" s="21">
        <v>65.42</v>
      </c>
      <c r="L106" s="36"/>
      <c r="M106" s="21">
        <v>5.0000000000000001E-3</v>
      </c>
      <c r="N106" s="21">
        <v>0.7</v>
      </c>
      <c r="O106" s="21">
        <v>2.34</v>
      </c>
      <c r="P106" s="21">
        <v>0.245</v>
      </c>
      <c r="Q106" s="21">
        <v>-6.2E-2</v>
      </c>
      <c r="R106" s="21">
        <v>-5.5E-2</v>
      </c>
      <c r="S106" s="21">
        <v>-0.122</v>
      </c>
      <c r="T106" s="21">
        <v>1.7999999999999999E-2</v>
      </c>
      <c r="U106" s="21">
        <v>0.30499999999999999</v>
      </c>
      <c r="V106" s="21">
        <v>0.33500000000000002</v>
      </c>
      <c r="W106" s="21">
        <v>0.156</v>
      </c>
      <c r="X106" s="21">
        <v>1.74</v>
      </c>
      <c r="Y106" s="21">
        <v>0.52</v>
      </c>
      <c r="Z106" s="21">
        <v>0.48</v>
      </c>
      <c r="AA106" s="21">
        <v>0.81</v>
      </c>
    </row>
    <row r="107" spans="1:27" x14ac:dyDescent="0.25">
      <c r="A107" s="20" t="s">
        <v>17</v>
      </c>
      <c r="B107" s="21">
        <v>2014</v>
      </c>
      <c r="C107" s="19" t="s">
        <v>18</v>
      </c>
      <c r="D107" s="21" t="s">
        <v>19</v>
      </c>
      <c r="E107" s="22">
        <v>0.47</v>
      </c>
      <c r="F107" s="23">
        <v>20.14</v>
      </c>
      <c r="G107" s="21" t="s">
        <v>50</v>
      </c>
      <c r="H107" s="20" t="s">
        <v>218</v>
      </c>
      <c r="I107" s="21">
        <v>86.62</v>
      </c>
      <c r="J107" s="19" t="s">
        <v>219</v>
      </c>
      <c r="K107" s="21">
        <v>91.34</v>
      </c>
      <c r="L107" s="36"/>
      <c r="M107" s="21">
        <v>1E-3</v>
      </c>
      <c r="N107" s="21">
        <v>4.5</v>
      </c>
      <c r="O107" s="21">
        <v>3.01</v>
      </c>
      <c r="P107" s="21">
        <v>-0.27200000000000002</v>
      </c>
      <c r="Q107" s="21">
        <v>4.4999999999999998E-2</v>
      </c>
      <c r="R107" s="21">
        <v>0.47099999999999997</v>
      </c>
      <c r="S107" s="21">
        <v>-0.20599999999999999</v>
      </c>
      <c r="T107" s="21">
        <v>9.9000000000000005E-2</v>
      </c>
      <c r="U107" s="21">
        <v>0.42299999999999999</v>
      </c>
      <c r="V107" s="21">
        <v>2.1999999999999999E-2</v>
      </c>
      <c r="W107" s="21">
        <v>0.159</v>
      </c>
      <c r="X107" s="21">
        <v>1.01</v>
      </c>
      <c r="Y107" s="21">
        <v>0.37</v>
      </c>
      <c r="Z107" s="21">
        <v>1.67</v>
      </c>
      <c r="AA107" s="21">
        <v>0.8</v>
      </c>
    </row>
    <row r="108" spans="1:27" x14ac:dyDescent="0.25">
      <c r="A108" s="19" t="s">
        <v>17</v>
      </c>
      <c r="B108" s="21">
        <v>2013</v>
      </c>
      <c r="C108" s="19" t="s">
        <v>18</v>
      </c>
      <c r="D108" s="21" t="s">
        <v>19</v>
      </c>
      <c r="E108" s="22">
        <v>0.45</v>
      </c>
      <c r="F108" s="23">
        <v>20.5</v>
      </c>
      <c r="G108" s="21" t="s">
        <v>50</v>
      </c>
      <c r="H108" s="20" t="s">
        <v>220</v>
      </c>
      <c r="I108" s="21">
        <v>99.44</v>
      </c>
      <c r="J108" s="19" t="s">
        <v>221</v>
      </c>
      <c r="K108" s="21">
        <v>99.51</v>
      </c>
      <c r="L108" s="36"/>
      <c r="M108" s="21">
        <v>3.0000000000000001E-3</v>
      </c>
      <c r="N108" s="21">
        <v>4.5</v>
      </c>
      <c r="O108" s="21">
        <v>2.5299999999999998</v>
      </c>
      <c r="P108" s="21">
        <v>8.5999999999999993E-2</v>
      </c>
      <c r="Q108" s="21">
        <v>0.42499999999999999</v>
      </c>
      <c r="R108" s="21">
        <v>-1.9E-2</v>
      </c>
      <c r="S108" s="21">
        <v>-0.46400000000000002</v>
      </c>
      <c r="T108" s="21">
        <v>0.36399999999999999</v>
      </c>
      <c r="U108" s="21">
        <v>7.1999999999999995E-2</v>
      </c>
      <c r="V108" s="21">
        <v>0.47499999999999998</v>
      </c>
      <c r="W108" s="21">
        <v>2.9000000000000001E-2</v>
      </c>
      <c r="X108" s="21">
        <v>0.44</v>
      </c>
      <c r="Y108" s="21">
        <v>1.1399999999999999</v>
      </c>
      <c r="Z108" s="21">
        <v>0.32</v>
      </c>
      <c r="AA108" s="21">
        <v>1.54</v>
      </c>
    </row>
    <row r="109" spans="1:27" x14ac:dyDescent="0.25">
      <c r="A109" s="19" t="s">
        <v>33</v>
      </c>
      <c r="B109" s="21">
        <v>2013</v>
      </c>
      <c r="C109" s="19" t="s">
        <v>18</v>
      </c>
      <c r="D109" s="21" t="s">
        <v>19</v>
      </c>
      <c r="E109" s="22">
        <v>0.7</v>
      </c>
      <c r="F109" s="23">
        <v>17.7</v>
      </c>
      <c r="G109" s="21" t="s">
        <v>50</v>
      </c>
      <c r="H109" s="20" t="s">
        <v>222</v>
      </c>
      <c r="I109" s="21">
        <v>106.46</v>
      </c>
      <c r="J109" s="19" t="s">
        <v>223</v>
      </c>
      <c r="K109" s="21">
        <v>108.12</v>
      </c>
      <c r="L109" s="36"/>
      <c r="M109" s="21">
        <v>0</v>
      </c>
      <c r="N109" s="21">
        <v>3.5</v>
      </c>
      <c r="O109" s="21">
        <v>4.1399999999999997</v>
      </c>
      <c r="P109" s="21">
        <v>-0.21099999999999999</v>
      </c>
      <c r="Q109" s="21">
        <v>0.185</v>
      </c>
      <c r="R109" s="21">
        <v>0.32500000000000001</v>
      </c>
      <c r="S109" s="21">
        <v>-0.21299999999999999</v>
      </c>
      <c r="T109" s="21">
        <v>0.112</v>
      </c>
      <c r="U109" s="21">
        <v>0.192</v>
      </c>
      <c r="V109" s="21">
        <v>6.6000000000000003E-2</v>
      </c>
      <c r="W109" s="21">
        <v>0.109</v>
      </c>
      <c r="X109" s="21">
        <v>0.95</v>
      </c>
      <c r="Y109" s="21">
        <v>0.72</v>
      </c>
      <c r="Z109" s="21">
        <v>1.18</v>
      </c>
      <c r="AA109" s="21">
        <v>0.96</v>
      </c>
    </row>
    <row r="110" spans="1:27" x14ac:dyDescent="0.25">
      <c r="A110" s="19" t="s">
        <v>33</v>
      </c>
      <c r="B110" s="21">
        <v>2011</v>
      </c>
      <c r="C110" s="19" t="s">
        <v>18</v>
      </c>
      <c r="D110" s="21" t="s">
        <v>19</v>
      </c>
      <c r="E110" s="22">
        <v>0.67</v>
      </c>
      <c r="F110" s="23">
        <v>18.3</v>
      </c>
      <c r="G110" s="21" t="s">
        <v>50</v>
      </c>
      <c r="H110" s="20" t="s">
        <v>224</v>
      </c>
      <c r="I110" s="21">
        <v>110.7</v>
      </c>
      <c r="J110" s="19" t="s">
        <v>225</v>
      </c>
      <c r="K110" s="21">
        <v>113.27</v>
      </c>
      <c r="L110" s="36"/>
      <c r="M110" s="21">
        <v>5.0000000000000001E-3</v>
      </c>
      <c r="N110" s="21">
        <v>1.3</v>
      </c>
      <c r="O110" s="21">
        <v>2.2599999999999998</v>
      </c>
      <c r="P110" s="21">
        <v>-9.6000000000000002E-2</v>
      </c>
      <c r="Q110" s="21">
        <v>0.29099999999999998</v>
      </c>
      <c r="R110" s="21">
        <v>7.0000000000000007E-2</v>
      </c>
      <c r="S110" s="21">
        <v>-0.191</v>
      </c>
      <c r="T110" s="21">
        <v>0.26500000000000001</v>
      </c>
      <c r="U110" s="21">
        <v>6.4000000000000001E-2</v>
      </c>
      <c r="V110" s="21">
        <v>0.36</v>
      </c>
      <c r="W110" s="21">
        <v>9.9000000000000005E-2</v>
      </c>
      <c r="X110" s="21">
        <v>0.57999999999999996</v>
      </c>
      <c r="Y110" s="21">
        <v>1.2</v>
      </c>
      <c r="Z110" s="21">
        <v>0.44</v>
      </c>
      <c r="AA110" s="21">
        <v>1.01</v>
      </c>
    </row>
    <row r="111" spans="1:27" x14ac:dyDescent="0.25">
      <c r="A111" s="20" t="s">
        <v>17</v>
      </c>
      <c r="B111" s="21">
        <v>2014</v>
      </c>
      <c r="C111" s="19" t="s">
        <v>18</v>
      </c>
      <c r="D111" s="21" t="s">
        <v>19</v>
      </c>
      <c r="E111" s="22">
        <v>0.47</v>
      </c>
      <c r="F111" s="23">
        <v>20.14</v>
      </c>
      <c r="G111" s="21" t="s">
        <v>50</v>
      </c>
      <c r="H111" s="20" t="s">
        <v>226</v>
      </c>
      <c r="I111" s="21">
        <v>115.57</v>
      </c>
      <c r="J111" s="19" t="s">
        <v>227</v>
      </c>
      <c r="K111" s="21">
        <v>115.91</v>
      </c>
      <c r="L111" s="36"/>
      <c r="M111" s="21">
        <v>5.0000000000000001E-3</v>
      </c>
      <c r="N111" s="21">
        <v>2.7</v>
      </c>
      <c r="O111" s="21">
        <v>2.27</v>
      </c>
      <c r="P111" s="21">
        <v>0.113</v>
      </c>
      <c r="Q111" s="21">
        <v>4.9000000000000002E-2</v>
      </c>
      <c r="R111" s="21">
        <v>0.20300000000000001</v>
      </c>
      <c r="S111" s="21">
        <v>-0.33800000000000002</v>
      </c>
      <c r="T111" s="21">
        <v>0.28299999999999997</v>
      </c>
      <c r="U111" s="21">
        <v>0.42399999999999999</v>
      </c>
      <c r="V111" s="21">
        <v>0.214</v>
      </c>
      <c r="W111" s="21">
        <v>2.9000000000000001E-2</v>
      </c>
      <c r="X111" s="21">
        <v>0.55000000000000004</v>
      </c>
      <c r="Y111" s="21">
        <v>0.37</v>
      </c>
      <c r="Z111" s="21">
        <v>0.67</v>
      </c>
      <c r="AA111" s="21">
        <v>1.53</v>
      </c>
    </row>
    <row r="112" spans="1:27" x14ac:dyDescent="0.25">
      <c r="A112" s="19" t="s">
        <v>21</v>
      </c>
      <c r="B112" s="21">
        <v>2012</v>
      </c>
      <c r="C112" s="19" t="s">
        <v>18</v>
      </c>
      <c r="D112" s="21" t="s">
        <v>19</v>
      </c>
      <c r="E112" s="22">
        <v>0.65</v>
      </c>
      <c r="F112" s="23">
        <v>18.3</v>
      </c>
      <c r="G112" s="21" t="s">
        <v>51</v>
      </c>
      <c r="H112" s="20" t="s">
        <v>228</v>
      </c>
      <c r="I112" s="21">
        <v>36.47</v>
      </c>
      <c r="J112" s="19" t="s">
        <v>229</v>
      </c>
      <c r="K112" s="21">
        <v>37.479999999999997</v>
      </c>
      <c r="L112" s="36"/>
      <c r="M112" s="21">
        <v>4.0000000000000001E-3</v>
      </c>
      <c r="N112" s="21">
        <v>1.2</v>
      </c>
      <c r="O112" s="21">
        <v>2.36</v>
      </c>
      <c r="P112" s="21">
        <v>-0.248</v>
      </c>
      <c r="Q112" s="21">
        <v>0.13500000000000001</v>
      </c>
      <c r="R112" s="21">
        <v>0.123</v>
      </c>
      <c r="S112" s="21">
        <v>2.3E-2</v>
      </c>
      <c r="T112" s="21">
        <v>2.1999999999999999E-2</v>
      </c>
      <c r="U112" s="21">
        <v>0.13600000000000001</v>
      </c>
      <c r="V112" s="21">
        <v>0.161</v>
      </c>
      <c r="W112" s="21">
        <v>0.42599999999999999</v>
      </c>
      <c r="X112" s="21">
        <v>1.66</v>
      </c>
      <c r="Y112" s="21">
        <v>0.87</v>
      </c>
      <c r="Z112" s="21">
        <v>0.79</v>
      </c>
      <c r="AA112" s="21">
        <v>0.37</v>
      </c>
    </row>
    <row r="113" spans="1:27" x14ac:dyDescent="0.25">
      <c r="A113" s="19" t="s">
        <v>33</v>
      </c>
      <c r="B113" s="21">
        <v>2013</v>
      </c>
      <c r="C113" s="19" t="s">
        <v>18</v>
      </c>
      <c r="D113" s="21" t="s">
        <v>19</v>
      </c>
      <c r="E113" s="22">
        <v>0.7</v>
      </c>
      <c r="F113" s="23">
        <v>17.7</v>
      </c>
      <c r="G113" s="21" t="s">
        <v>51</v>
      </c>
      <c r="H113" s="20" t="s">
        <v>230</v>
      </c>
      <c r="I113" s="21">
        <v>42.65</v>
      </c>
      <c r="J113" s="19" t="s">
        <v>231</v>
      </c>
      <c r="K113" s="21">
        <v>44.17</v>
      </c>
      <c r="L113" s="36"/>
      <c r="M113" s="21">
        <v>0</v>
      </c>
      <c r="N113" s="21">
        <v>3.1</v>
      </c>
      <c r="O113" s="21">
        <v>4.08</v>
      </c>
      <c r="P113" s="21">
        <v>-0.13800000000000001</v>
      </c>
      <c r="Q113" s="21">
        <v>0.14399999999999999</v>
      </c>
      <c r="R113" s="21">
        <v>-0.26100000000000001</v>
      </c>
      <c r="S113" s="21">
        <v>0.32600000000000001</v>
      </c>
      <c r="T113" s="21">
        <v>0.19700000000000001</v>
      </c>
      <c r="U113" s="21">
        <v>0.185</v>
      </c>
      <c r="V113" s="21">
        <v>5.6000000000000001E-2</v>
      </c>
      <c r="W113" s="21">
        <v>2.3E-2</v>
      </c>
      <c r="X113" s="21">
        <v>0.7</v>
      </c>
      <c r="Y113" s="21">
        <v>0.73</v>
      </c>
      <c r="Z113" s="21">
        <v>1.25</v>
      </c>
      <c r="AA113" s="21">
        <v>1.65</v>
      </c>
    </row>
    <row r="114" spans="1:27" x14ac:dyDescent="0.25">
      <c r="A114" s="19" t="s">
        <v>21</v>
      </c>
      <c r="B114" s="21">
        <v>2013</v>
      </c>
      <c r="C114" s="19" t="s">
        <v>18</v>
      </c>
      <c r="D114" s="21" t="s">
        <v>19</v>
      </c>
      <c r="E114" s="22">
        <v>0.86</v>
      </c>
      <c r="F114" s="23">
        <v>19.8</v>
      </c>
      <c r="G114" s="21" t="s">
        <v>51</v>
      </c>
      <c r="H114" s="20" t="s">
        <v>230</v>
      </c>
      <c r="I114" s="21">
        <v>42.65</v>
      </c>
      <c r="J114" s="19" t="s">
        <v>231</v>
      </c>
      <c r="K114" s="21">
        <v>44.17</v>
      </c>
      <c r="L114" s="36"/>
      <c r="M114" s="21">
        <v>1.6E-2</v>
      </c>
      <c r="N114" s="21">
        <v>1</v>
      </c>
      <c r="O114" s="21">
        <v>1.81</v>
      </c>
      <c r="P114" s="21">
        <v>-9.7000000000000003E-2</v>
      </c>
      <c r="Q114" s="21">
        <v>4.3999999999999997E-2</v>
      </c>
      <c r="R114" s="21">
        <v>-0.17899999999999999</v>
      </c>
      <c r="S114" s="21">
        <v>0.23</v>
      </c>
      <c r="T114" s="21">
        <v>0.22700000000000001</v>
      </c>
      <c r="U114" s="21">
        <v>0.36599999999999999</v>
      </c>
      <c r="V114" s="21">
        <v>8.5999999999999993E-2</v>
      </c>
      <c r="W114" s="21">
        <v>3.7999999999999999E-2</v>
      </c>
      <c r="X114" s="21">
        <v>0.64</v>
      </c>
      <c r="Y114" s="21">
        <v>0.44</v>
      </c>
      <c r="Z114" s="21">
        <v>1.06</v>
      </c>
      <c r="AA114" s="21">
        <v>1.42</v>
      </c>
    </row>
    <row r="115" spans="1:27" x14ac:dyDescent="0.25">
      <c r="A115" s="20" t="s">
        <v>17</v>
      </c>
      <c r="B115" s="21">
        <v>2014</v>
      </c>
      <c r="C115" s="19" t="s">
        <v>18</v>
      </c>
      <c r="D115" s="21" t="s">
        <v>19</v>
      </c>
      <c r="E115" s="22">
        <v>0.47</v>
      </c>
      <c r="F115" s="23">
        <v>20.14</v>
      </c>
      <c r="G115" s="21" t="s">
        <v>51</v>
      </c>
      <c r="H115" s="20" t="s">
        <v>232</v>
      </c>
      <c r="I115" s="21">
        <v>71.77</v>
      </c>
      <c r="J115" s="19" t="s">
        <v>233</v>
      </c>
      <c r="K115" s="21">
        <v>75.400000000000006</v>
      </c>
      <c r="L115" s="36"/>
      <c r="M115" s="21">
        <v>7.0000000000000001E-3</v>
      </c>
      <c r="N115" s="21">
        <v>3.8</v>
      </c>
      <c r="O115" s="21">
        <v>2.15</v>
      </c>
      <c r="P115" s="21">
        <v>0.372</v>
      </c>
      <c r="Q115" s="21">
        <v>-0.16900000000000001</v>
      </c>
      <c r="R115" s="21">
        <v>-0.28100000000000003</v>
      </c>
      <c r="S115" s="21">
        <v>0.11</v>
      </c>
      <c r="T115" s="21">
        <v>5.5E-2</v>
      </c>
      <c r="U115" s="21">
        <v>0.23699999999999999</v>
      </c>
      <c r="V115" s="21">
        <v>7.1999999999999995E-2</v>
      </c>
      <c r="W115" s="21">
        <v>0.32200000000000001</v>
      </c>
      <c r="X115" s="21">
        <v>1.26</v>
      </c>
      <c r="Y115" s="21">
        <v>0.63</v>
      </c>
      <c r="Z115" s="21">
        <v>1.1399999999999999</v>
      </c>
      <c r="AA115" s="21">
        <v>0.49</v>
      </c>
    </row>
    <row r="116" spans="1:27" x14ac:dyDescent="0.25">
      <c r="A116" s="19" t="s">
        <v>33</v>
      </c>
      <c r="B116" s="21">
        <v>2012</v>
      </c>
      <c r="C116" s="19" t="s">
        <v>18</v>
      </c>
      <c r="D116" s="21" t="s">
        <v>19</v>
      </c>
      <c r="E116" s="22">
        <v>0.82</v>
      </c>
      <c r="F116" s="23">
        <v>18.399999999999999</v>
      </c>
      <c r="G116" s="21" t="s">
        <v>52</v>
      </c>
      <c r="H116" s="20" t="s">
        <v>234</v>
      </c>
      <c r="I116" s="21">
        <v>30.62</v>
      </c>
      <c r="J116" s="19" t="s">
        <v>235</v>
      </c>
      <c r="K116" s="21">
        <v>30.68</v>
      </c>
      <c r="L116" s="36"/>
      <c r="M116" s="21">
        <v>1E-3</v>
      </c>
      <c r="N116" s="21">
        <v>1.5</v>
      </c>
      <c r="O116" s="21">
        <v>2.93</v>
      </c>
      <c r="P116" s="21">
        <v>-0.104</v>
      </c>
      <c r="Q116" s="21">
        <v>0.13300000000000001</v>
      </c>
      <c r="R116" s="21">
        <v>0.21299999999999999</v>
      </c>
      <c r="S116" s="21">
        <v>-0.21099999999999999</v>
      </c>
      <c r="T116" s="21">
        <v>0.223</v>
      </c>
      <c r="U116" s="21">
        <v>0.156</v>
      </c>
      <c r="V116" s="21">
        <v>5.0999999999999997E-2</v>
      </c>
      <c r="W116" s="21">
        <v>5.8999999999999997E-2</v>
      </c>
      <c r="X116" s="21">
        <v>0.65</v>
      </c>
      <c r="Y116" s="21">
        <v>0.81</v>
      </c>
      <c r="Z116" s="21">
        <v>1.29</v>
      </c>
      <c r="AA116" s="21">
        <v>1.23</v>
      </c>
    </row>
    <row r="117" spans="1:27" x14ac:dyDescent="0.25">
      <c r="A117" s="19" t="s">
        <v>32</v>
      </c>
      <c r="B117" s="21">
        <v>2013</v>
      </c>
      <c r="C117" s="19" t="s">
        <v>18</v>
      </c>
      <c r="D117" s="21" t="s">
        <v>19</v>
      </c>
      <c r="E117" s="22">
        <v>0.78</v>
      </c>
      <c r="F117" s="23">
        <v>15.64</v>
      </c>
      <c r="G117" s="21" t="s">
        <v>52</v>
      </c>
      <c r="H117" s="20" t="s">
        <v>235</v>
      </c>
      <c r="I117" s="21">
        <v>30.68</v>
      </c>
      <c r="J117" s="19" t="s">
        <v>236</v>
      </c>
      <c r="K117" s="21">
        <v>36.31</v>
      </c>
      <c r="L117" s="36"/>
      <c r="M117" s="21">
        <v>0.01</v>
      </c>
      <c r="N117" s="21">
        <v>1.2</v>
      </c>
      <c r="O117" s="21">
        <v>2.02</v>
      </c>
      <c r="P117" s="21">
        <v>0.111</v>
      </c>
      <c r="Q117" s="21">
        <v>-0.107</v>
      </c>
      <c r="R117" s="21">
        <v>0.26300000000000001</v>
      </c>
      <c r="S117" s="21">
        <v>-0.215</v>
      </c>
      <c r="T117" s="21">
        <v>0.24</v>
      </c>
      <c r="U117" s="21">
        <v>0.24</v>
      </c>
      <c r="V117" s="21">
        <v>4.1000000000000002E-2</v>
      </c>
      <c r="W117" s="21">
        <v>8.2000000000000003E-2</v>
      </c>
      <c r="X117" s="21">
        <v>0.62</v>
      </c>
      <c r="Y117" s="21">
        <v>0.62</v>
      </c>
      <c r="Z117" s="21">
        <v>1.39</v>
      </c>
      <c r="AA117" s="21">
        <v>1.0900000000000001</v>
      </c>
    </row>
    <row r="118" spans="1:27" x14ac:dyDescent="0.25">
      <c r="A118" s="30" t="s">
        <v>32</v>
      </c>
      <c r="B118" s="34">
        <v>2012</v>
      </c>
      <c r="C118" s="30" t="s">
        <v>18</v>
      </c>
      <c r="D118" s="34" t="s">
        <v>19</v>
      </c>
      <c r="E118" s="37">
        <v>0.8</v>
      </c>
      <c r="F118" s="38">
        <v>16.239999999999998</v>
      </c>
      <c r="G118" s="34" t="s">
        <v>52</v>
      </c>
      <c r="H118" s="39" t="s">
        <v>237</v>
      </c>
      <c r="I118" s="34">
        <v>88.39</v>
      </c>
      <c r="J118" s="30" t="s">
        <v>238</v>
      </c>
      <c r="K118" s="34">
        <v>88.45</v>
      </c>
      <c r="L118" s="36" t="s">
        <v>601</v>
      </c>
      <c r="M118" s="21">
        <v>0</v>
      </c>
      <c r="N118" s="21">
        <v>33.200000000000003</v>
      </c>
      <c r="O118" s="21">
        <v>126.39</v>
      </c>
      <c r="P118" s="21">
        <v>-0.71299999999999997</v>
      </c>
      <c r="Q118" s="21">
        <v>2.6429999999999998</v>
      </c>
      <c r="R118" s="21">
        <v>-0.83899999999999997</v>
      </c>
      <c r="S118" s="21">
        <v>-0.66700000000000004</v>
      </c>
      <c r="T118" s="21">
        <v>0.114</v>
      </c>
      <c r="U118" s="21">
        <v>0</v>
      </c>
      <c r="V118" s="21">
        <v>7.8E-2</v>
      </c>
      <c r="W118" s="21">
        <v>0.13</v>
      </c>
      <c r="X118" s="21">
        <v>0.94</v>
      </c>
      <c r="Y118" s="21">
        <v>5.32</v>
      </c>
      <c r="Z118" s="21">
        <v>1.1100000000000001</v>
      </c>
      <c r="AA118" s="21">
        <v>0.89</v>
      </c>
    </row>
    <row r="119" spans="1:27" x14ac:dyDescent="0.25">
      <c r="A119" s="30" t="s">
        <v>32</v>
      </c>
      <c r="B119" s="34">
        <v>2011</v>
      </c>
      <c r="C119" s="30" t="s">
        <v>18</v>
      </c>
      <c r="D119" s="34" t="s">
        <v>19</v>
      </c>
      <c r="E119" s="37">
        <v>0.7</v>
      </c>
      <c r="F119" s="38">
        <v>17.489999999999998</v>
      </c>
      <c r="G119" s="34" t="s">
        <v>52</v>
      </c>
      <c r="H119" s="39" t="s">
        <v>239</v>
      </c>
      <c r="I119" s="34">
        <v>88.6</v>
      </c>
      <c r="J119" s="30" t="s">
        <v>240</v>
      </c>
      <c r="K119" s="34">
        <v>89.07</v>
      </c>
      <c r="L119" s="36" t="s">
        <v>601</v>
      </c>
      <c r="M119" s="21">
        <v>0</v>
      </c>
      <c r="N119" s="21">
        <v>25</v>
      </c>
      <c r="O119" s="21">
        <v>52.47</v>
      </c>
      <c r="P119" s="21">
        <v>-0.34499999999999997</v>
      </c>
      <c r="Q119" s="21">
        <v>2.3130000000000002</v>
      </c>
      <c r="R119" s="21">
        <v>-0.36699999999999999</v>
      </c>
      <c r="S119" s="21">
        <v>-0.48899999999999999</v>
      </c>
      <c r="T119" s="21">
        <v>0.26100000000000001</v>
      </c>
      <c r="U119" s="21">
        <v>0</v>
      </c>
      <c r="V119" s="21">
        <v>0.248</v>
      </c>
      <c r="W119" s="21">
        <v>0.182</v>
      </c>
      <c r="X119" s="21">
        <v>0.57999999999999996</v>
      </c>
      <c r="Y119" s="21">
        <v>4.92</v>
      </c>
      <c r="Z119" s="21">
        <v>0.61</v>
      </c>
      <c r="AA119" s="21">
        <v>0.74</v>
      </c>
    </row>
    <row r="120" spans="1:27" x14ac:dyDescent="0.25">
      <c r="A120" s="30" t="s">
        <v>32</v>
      </c>
      <c r="B120" s="34">
        <v>2013</v>
      </c>
      <c r="C120" s="30" t="s">
        <v>18</v>
      </c>
      <c r="D120" s="34" t="s">
        <v>19</v>
      </c>
      <c r="E120" s="37">
        <v>0.78</v>
      </c>
      <c r="F120" s="38">
        <v>15.64</v>
      </c>
      <c r="G120" s="34" t="s">
        <v>52</v>
      </c>
      <c r="H120" s="39" t="s">
        <v>239</v>
      </c>
      <c r="I120" s="34">
        <v>88.6</v>
      </c>
      <c r="J120" s="30" t="s">
        <v>240</v>
      </c>
      <c r="K120" s="34">
        <v>89.07</v>
      </c>
      <c r="L120" s="36" t="s">
        <v>601</v>
      </c>
      <c r="M120" s="21">
        <v>0</v>
      </c>
      <c r="N120" s="21">
        <v>9.5</v>
      </c>
      <c r="O120" s="21">
        <v>19.55</v>
      </c>
      <c r="P120" s="21">
        <v>-2.1000000000000001E-2</v>
      </c>
      <c r="Q120" s="21">
        <v>1.329</v>
      </c>
      <c r="R120" s="21">
        <v>-0.39500000000000002</v>
      </c>
      <c r="S120" s="21">
        <v>-0.33200000000000002</v>
      </c>
      <c r="T120" s="21">
        <v>0.47799999999999998</v>
      </c>
      <c r="U120" s="21">
        <v>0</v>
      </c>
      <c r="V120" s="21">
        <v>0.152</v>
      </c>
      <c r="W120" s="21">
        <v>0.19400000000000001</v>
      </c>
      <c r="X120" s="21">
        <v>0.32</v>
      </c>
      <c r="Y120" s="21">
        <v>3.44</v>
      </c>
      <c r="Z120" s="21">
        <v>0.82</v>
      </c>
      <c r="AA120" s="21">
        <v>0.71</v>
      </c>
    </row>
    <row r="121" spans="1:27" x14ac:dyDescent="0.25">
      <c r="A121" s="30" t="s">
        <v>17</v>
      </c>
      <c r="B121" s="34">
        <v>2012</v>
      </c>
      <c r="C121" s="30" t="s">
        <v>18</v>
      </c>
      <c r="D121" s="34" t="s">
        <v>19</v>
      </c>
      <c r="E121" s="37">
        <v>0.71</v>
      </c>
      <c r="F121" s="38">
        <v>22</v>
      </c>
      <c r="G121" s="34" t="s">
        <v>52</v>
      </c>
      <c r="H121" s="39" t="s">
        <v>241</v>
      </c>
      <c r="I121" s="34">
        <v>91.33</v>
      </c>
      <c r="J121" s="30" t="s">
        <v>242</v>
      </c>
      <c r="K121" s="34">
        <v>91.35</v>
      </c>
      <c r="L121" s="36"/>
      <c r="M121" s="21">
        <v>8.9999999999999993E-3</v>
      </c>
      <c r="N121" s="21">
        <v>0.9</v>
      </c>
      <c r="O121" s="21">
        <v>2.04</v>
      </c>
      <c r="P121" s="21">
        <v>0.1</v>
      </c>
      <c r="Q121" s="21">
        <v>0.23100000000000001</v>
      </c>
      <c r="R121" s="21">
        <v>-9.7000000000000003E-2</v>
      </c>
      <c r="S121" s="21">
        <v>-0.192</v>
      </c>
      <c r="T121" s="21">
        <v>0.22700000000000001</v>
      </c>
      <c r="U121" s="21">
        <v>5.6000000000000001E-2</v>
      </c>
      <c r="V121" s="21">
        <v>0.23300000000000001</v>
      </c>
      <c r="W121" s="21">
        <v>7.5999999999999998E-2</v>
      </c>
      <c r="X121" s="21">
        <v>0.64</v>
      </c>
      <c r="Y121" s="21">
        <v>1.25</v>
      </c>
      <c r="Z121" s="21">
        <v>0.63</v>
      </c>
      <c r="AA121" s="21">
        <v>1.1200000000000001</v>
      </c>
    </row>
    <row r="122" spans="1:27" x14ac:dyDescent="0.25">
      <c r="A122" s="30" t="s">
        <v>21</v>
      </c>
      <c r="B122" s="34">
        <v>2013</v>
      </c>
      <c r="C122" s="40" t="s">
        <v>18</v>
      </c>
      <c r="D122" s="34" t="s">
        <v>19</v>
      </c>
      <c r="E122" s="37">
        <v>0.86</v>
      </c>
      <c r="F122" s="38">
        <v>19.8</v>
      </c>
      <c r="G122" s="34" t="s">
        <v>52</v>
      </c>
      <c r="H122" s="39" t="s">
        <v>243</v>
      </c>
      <c r="I122" s="34">
        <v>119.77</v>
      </c>
      <c r="J122" s="30" t="s">
        <v>244</v>
      </c>
      <c r="K122" s="34">
        <v>120.1</v>
      </c>
      <c r="L122" s="36"/>
      <c r="M122" s="21">
        <v>0.02</v>
      </c>
      <c r="N122" s="21">
        <v>1</v>
      </c>
      <c r="O122" s="21">
        <v>1.71</v>
      </c>
      <c r="P122" s="21">
        <v>-0.215</v>
      </c>
      <c r="Q122" s="21">
        <v>0.01</v>
      </c>
      <c r="R122" s="21">
        <v>0.18</v>
      </c>
      <c r="S122" s="21">
        <v>2.3E-2</v>
      </c>
      <c r="T122" s="21">
        <v>4.1000000000000002E-2</v>
      </c>
      <c r="U122" s="21">
        <v>0.47099999999999997</v>
      </c>
      <c r="V122" s="21">
        <v>7.3999999999999996E-2</v>
      </c>
      <c r="W122" s="21">
        <v>0.432</v>
      </c>
      <c r="X122" s="21">
        <v>1.38</v>
      </c>
      <c r="Y122" s="21">
        <v>0.33</v>
      </c>
      <c r="Z122" s="21">
        <v>1.1299999999999999</v>
      </c>
      <c r="AA122" s="21">
        <v>0.36</v>
      </c>
    </row>
    <row r="123" spans="1:27" x14ac:dyDescent="0.25">
      <c r="A123" s="39" t="s">
        <v>21</v>
      </c>
      <c r="B123" s="34">
        <v>2014</v>
      </c>
      <c r="C123" s="30" t="s">
        <v>18</v>
      </c>
      <c r="D123" s="34" t="s">
        <v>19</v>
      </c>
      <c r="E123" s="37">
        <v>0.8</v>
      </c>
      <c r="F123" s="38">
        <v>20.14</v>
      </c>
      <c r="G123" s="34" t="s">
        <v>52</v>
      </c>
      <c r="H123" s="39" t="s">
        <v>245</v>
      </c>
      <c r="I123" s="34">
        <v>140.97</v>
      </c>
      <c r="J123" s="30" t="s">
        <v>246</v>
      </c>
      <c r="K123" s="34">
        <v>142.43</v>
      </c>
      <c r="L123" s="36"/>
      <c r="M123" s="21">
        <v>2E-3</v>
      </c>
      <c r="N123" s="21">
        <v>1.3</v>
      </c>
      <c r="O123" s="21">
        <v>2.62</v>
      </c>
      <c r="P123" s="21">
        <v>-0.23400000000000001</v>
      </c>
      <c r="Q123" s="21">
        <v>-0.123</v>
      </c>
      <c r="R123" s="21">
        <v>0.34</v>
      </c>
      <c r="S123" s="21">
        <v>8.6999999999999994E-2</v>
      </c>
      <c r="T123" s="21">
        <v>8.2000000000000003E-2</v>
      </c>
      <c r="U123" s="21">
        <v>0.23899999999999999</v>
      </c>
      <c r="V123" s="21">
        <v>2.3E-2</v>
      </c>
      <c r="W123" s="21">
        <v>0.30099999999999999</v>
      </c>
      <c r="X123" s="21">
        <v>1.0900000000000001</v>
      </c>
      <c r="Y123" s="21">
        <v>0.62</v>
      </c>
      <c r="Z123" s="21">
        <v>1.64</v>
      </c>
      <c r="AA123" s="21">
        <v>0.52</v>
      </c>
    </row>
    <row r="124" spans="1:27" x14ac:dyDescent="0.25">
      <c r="A124" s="30" t="s">
        <v>33</v>
      </c>
      <c r="B124" s="34">
        <v>2011</v>
      </c>
      <c r="C124" s="30" t="s">
        <v>18</v>
      </c>
      <c r="D124" s="34" t="s">
        <v>19</v>
      </c>
      <c r="E124" s="37">
        <v>0.67</v>
      </c>
      <c r="F124" s="38">
        <v>18.3</v>
      </c>
      <c r="G124" s="34" t="s">
        <v>52</v>
      </c>
      <c r="H124" s="39" t="s">
        <v>247</v>
      </c>
      <c r="I124" s="34">
        <v>147.18</v>
      </c>
      <c r="J124" s="30" t="s">
        <v>248</v>
      </c>
      <c r="K124" s="34">
        <v>150.82</v>
      </c>
      <c r="L124" s="36"/>
      <c r="M124" s="21">
        <v>2.5000000000000001E-2</v>
      </c>
      <c r="N124" s="21">
        <v>0.8</v>
      </c>
      <c r="O124" s="21">
        <v>1.6</v>
      </c>
      <c r="P124" s="21">
        <v>-0.128</v>
      </c>
      <c r="Q124" s="21">
        <v>0.155</v>
      </c>
      <c r="R124" s="21">
        <v>0.14799999999999999</v>
      </c>
      <c r="S124" s="21">
        <v>-0.13400000000000001</v>
      </c>
      <c r="T124" s="21">
        <v>0.156</v>
      </c>
      <c r="U124" s="21">
        <v>0.11</v>
      </c>
      <c r="V124" s="21">
        <v>0.113</v>
      </c>
      <c r="W124" s="21">
        <v>0.13600000000000001</v>
      </c>
      <c r="X124" s="21">
        <v>0.81</v>
      </c>
      <c r="Y124" s="21">
        <v>0.96</v>
      </c>
      <c r="Z124" s="21">
        <v>0.95</v>
      </c>
      <c r="AA124" s="21">
        <v>0.87</v>
      </c>
    </row>
    <row r="125" spans="1:27" x14ac:dyDescent="0.25">
      <c r="A125" s="30" t="s">
        <v>21</v>
      </c>
      <c r="B125" s="34">
        <v>2013</v>
      </c>
      <c r="C125" s="30" t="s">
        <v>18</v>
      </c>
      <c r="D125" s="34" t="s">
        <v>19</v>
      </c>
      <c r="E125" s="37">
        <v>0.86</v>
      </c>
      <c r="F125" s="38">
        <v>19.8</v>
      </c>
      <c r="G125" s="34" t="s">
        <v>52</v>
      </c>
      <c r="H125" s="39" t="s">
        <v>249</v>
      </c>
      <c r="I125" s="34">
        <v>192.96</v>
      </c>
      <c r="J125" s="30" t="s">
        <v>250</v>
      </c>
      <c r="K125" s="34">
        <v>193.34</v>
      </c>
      <c r="L125" s="36"/>
      <c r="M125" s="21">
        <v>2E-3</v>
      </c>
      <c r="N125" s="21">
        <v>1.6</v>
      </c>
      <c r="O125" s="21">
        <v>2.75</v>
      </c>
      <c r="P125" s="21">
        <v>-3.6999999999999998E-2</v>
      </c>
      <c r="Q125" s="21">
        <v>0.20399999999999999</v>
      </c>
      <c r="R125" s="21">
        <v>0.12</v>
      </c>
      <c r="S125" s="21">
        <v>-0.28999999999999998</v>
      </c>
      <c r="T125" s="21">
        <v>0.4</v>
      </c>
      <c r="U125" s="21">
        <v>8.5999999999999993E-2</v>
      </c>
      <c r="V125" s="21">
        <v>0.20399999999999999</v>
      </c>
      <c r="W125" s="21">
        <v>2.1999999999999999E-2</v>
      </c>
      <c r="X125" s="21">
        <v>0.4</v>
      </c>
      <c r="Y125" s="21">
        <v>1.07</v>
      </c>
      <c r="Z125" s="21">
        <v>0.69</v>
      </c>
      <c r="AA125" s="21">
        <v>1.65</v>
      </c>
    </row>
    <row r="126" spans="1:27" x14ac:dyDescent="0.25">
      <c r="A126" s="39" t="s">
        <v>21</v>
      </c>
      <c r="B126" s="34">
        <v>2014</v>
      </c>
      <c r="C126" s="30" t="s">
        <v>18</v>
      </c>
      <c r="D126" s="34" t="s">
        <v>19</v>
      </c>
      <c r="E126" s="37">
        <v>0.8</v>
      </c>
      <c r="F126" s="38">
        <v>20.14</v>
      </c>
      <c r="G126" s="34" t="s">
        <v>52</v>
      </c>
      <c r="H126" s="39" t="s">
        <v>251</v>
      </c>
      <c r="I126" s="34">
        <v>234.42</v>
      </c>
      <c r="J126" s="30" t="s">
        <v>252</v>
      </c>
      <c r="K126" s="34">
        <v>234.92</v>
      </c>
      <c r="L126" s="36"/>
      <c r="M126" s="21">
        <v>2E-3</v>
      </c>
      <c r="N126" s="21">
        <v>1.1000000000000001</v>
      </c>
      <c r="O126" s="21">
        <v>2.8</v>
      </c>
      <c r="P126" s="21">
        <v>0.251</v>
      </c>
      <c r="Q126" s="21">
        <v>-0.20799999999999999</v>
      </c>
      <c r="R126" s="21">
        <v>-0.16</v>
      </c>
      <c r="S126" s="21">
        <v>0.17799999999999999</v>
      </c>
      <c r="T126" s="21">
        <v>5.3999999999999999E-2</v>
      </c>
      <c r="U126" s="21">
        <v>9.0999999999999998E-2</v>
      </c>
      <c r="V126" s="21">
        <v>0.154</v>
      </c>
      <c r="W126" s="21">
        <v>0.126</v>
      </c>
      <c r="X126" s="21">
        <v>1.27</v>
      </c>
      <c r="Y126" s="21">
        <v>1.04</v>
      </c>
      <c r="Z126" s="21">
        <v>0.81</v>
      </c>
      <c r="AA126" s="21">
        <v>0.9</v>
      </c>
    </row>
    <row r="127" spans="1:27" x14ac:dyDescent="0.25">
      <c r="A127" s="30" t="s">
        <v>32</v>
      </c>
      <c r="B127" s="34">
        <v>2011</v>
      </c>
      <c r="C127" s="30" t="s">
        <v>18</v>
      </c>
      <c r="D127" s="34" t="s">
        <v>19</v>
      </c>
      <c r="E127" s="37">
        <v>0.7</v>
      </c>
      <c r="F127" s="38">
        <v>17.489999999999998</v>
      </c>
      <c r="G127" s="34" t="s">
        <v>53</v>
      </c>
      <c r="H127" s="39" t="s">
        <v>253</v>
      </c>
      <c r="I127" s="34">
        <v>52.3</v>
      </c>
      <c r="J127" s="30" t="s">
        <v>254</v>
      </c>
      <c r="K127" s="34">
        <v>52.7</v>
      </c>
      <c r="L127" s="36"/>
      <c r="M127" s="21">
        <v>2.5999999999999999E-2</v>
      </c>
      <c r="N127" s="21">
        <v>0.8</v>
      </c>
      <c r="O127" s="21">
        <v>1.58</v>
      </c>
      <c r="P127" s="21">
        <v>-6.0999999999999999E-2</v>
      </c>
      <c r="Q127" s="21">
        <v>-0.11899999999999999</v>
      </c>
      <c r="R127" s="21">
        <v>-6.8000000000000005E-2</v>
      </c>
      <c r="S127" s="21">
        <v>0.27700000000000002</v>
      </c>
      <c r="T127" s="21">
        <v>0.33</v>
      </c>
      <c r="U127" s="21">
        <v>0.224</v>
      </c>
      <c r="V127" s="21">
        <v>0.33400000000000002</v>
      </c>
      <c r="W127" s="21">
        <v>2.4E-2</v>
      </c>
      <c r="X127" s="21">
        <v>0.48</v>
      </c>
      <c r="Y127" s="21">
        <v>0.65</v>
      </c>
      <c r="Z127" s="21">
        <v>0.48</v>
      </c>
      <c r="AA127" s="21">
        <v>1.62</v>
      </c>
    </row>
    <row r="128" spans="1:27" x14ac:dyDescent="0.25">
      <c r="A128" s="30" t="s">
        <v>33</v>
      </c>
      <c r="B128" s="34">
        <v>2012</v>
      </c>
      <c r="C128" s="30" t="s">
        <v>18</v>
      </c>
      <c r="D128" s="34" t="s">
        <v>19</v>
      </c>
      <c r="E128" s="37">
        <v>0.82</v>
      </c>
      <c r="F128" s="38">
        <v>18.399999999999999</v>
      </c>
      <c r="G128" s="34" t="s">
        <v>53</v>
      </c>
      <c r="H128" s="39" t="s">
        <v>255</v>
      </c>
      <c r="I128" s="34">
        <v>84.37</v>
      </c>
      <c r="J128" s="30" t="s">
        <v>256</v>
      </c>
      <c r="K128" s="34">
        <v>87.52</v>
      </c>
      <c r="L128" s="36"/>
      <c r="M128" s="21">
        <v>0</v>
      </c>
      <c r="N128" s="21">
        <v>3.6</v>
      </c>
      <c r="O128" s="21">
        <v>5.78</v>
      </c>
      <c r="P128" s="21">
        <v>0.36</v>
      </c>
      <c r="Q128" s="21">
        <v>-6.3E-2</v>
      </c>
      <c r="R128" s="21">
        <v>0.13900000000000001</v>
      </c>
      <c r="S128" s="21">
        <v>-0.36699999999999999</v>
      </c>
      <c r="T128" s="21">
        <v>2.1999999999999999E-2</v>
      </c>
      <c r="U128" s="21">
        <v>0.36899999999999999</v>
      </c>
      <c r="V128" s="21">
        <v>0.23</v>
      </c>
      <c r="W128" s="21">
        <v>2.1000000000000001E-2</v>
      </c>
      <c r="X128" s="21">
        <v>1.66</v>
      </c>
      <c r="Y128" s="21">
        <v>0.43</v>
      </c>
      <c r="Z128" s="21">
        <v>0.64</v>
      </c>
      <c r="AA128" s="21">
        <v>1.67</v>
      </c>
    </row>
    <row r="129" spans="1:27" x14ac:dyDescent="0.25">
      <c r="A129" s="39" t="s">
        <v>21</v>
      </c>
      <c r="B129" s="34">
        <v>2014</v>
      </c>
      <c r="C129" s="30" t="s">
        <v>18</v>
      </c>
      <c r="D129" s="34" t="s">
        <v>19</v>
      </c>
      <c r="E129" s="37">
        <v>0.8</v>
      </c>
      <c r="F129" s="38">
        <v>20.14</v>
      </c>
      <c r="G129" s="34" t="s">
        <v>53</v>
      </c>
      <c r="H129" s="39" t="s">
        <v>257</v>
      </c>
      <c r="I129" s="34">
        <v>97.75</v>
      </c>
      <c r="J129" s="30" t="s">
        <v>258</v>
      </c>
      <c r="K129" s="34">
        <v>98.06</v>
      </c>
      <c r="L129" s="36" t="s">
        <v>602</v>
      </c>
      <c r="M129" s="21">
        <v>0</v>
      </c>
      <c r="N129" s="21">
        <v>4.0999999999999996</v>
      </c>
      <c r="O129" s="21">
        <v>9.0299999999999994</v>
      </c>
      <c r="P129" s="21">
        <v>0.14000000000000001</v>
      </c>
      <c r="Q129" s="21">
        <v>-0.184</v>
      </c>
      <c r="R129" s="21">
        <v>0.65500000000000003</v>
      </c>
      <c r="S129" s="21">
        <v>-0.40400000000000003</v>
      </c>
      <c r="T129" s="21">
        <v>0.29299999999999998</v>
      </c>
      <c r="U129" s="21">
        <v>0.23899999999999999</v>
      </c>
      <c r="V129" s="21">
        <v>5.0000000000000001E-3</v>
      </c>
      <c r="W129" s="21">
        <v>6.0999999999999999E-2</v>
      </c>
      <c r="X129" s="21">
        <v>0.53</v>
      </c>
      <c r="Y129" s="21">
        <v>0.62</v>
      </c>
      <c r="Z129" s="21">
        <v>2.31</v>
      </c>
      <c r="AA129" s="21">
        <v>1.22</v>
      </c>
    </row>
    <row r="130" spans="1:27" x14ac:dyDescent="0.25">
      <c r="A130" s="30" t="s">
        <v>32</v>
      </c>
      <c r="B130" s="34">
        <v>2013</v>
      </c>
      <c r="C130" s="30" t="s">
        <v>18</v>
      </c>
      <c r="D130" s="34" t="s">
        <v>19</v>
      </c>
      <c r="E130" s="37">
        <v>0.78</v>
      </c>
      <c r="F130" s="38">
        <v>15.64</v>
      </c>
      <c r="G130" s="34" t="s">
        <v>53</v>
      </c>
      <c r="H130" s="39" t="s">
        <v>257</v>
      </c>
      <c r="I130" s="34">
        <v>97.75</v>
      </c>
      <c r="J130" s="30" t="s">
        <v>258</v>
      </c>
      <c r="K130" s="34">
        <v>98.06</v>
      </c>
      <c r="L130" s="36" t="s">
        <v>602</v>
      </c>
      <c r="M130" s="21">
        <v>0</v>
      </c>
      <c r="N130" s="21">
        <v>4.5</v>
      </c>
      <c r="O130" s="21">
        <v>8.0399999999999991</v>
      </c>
      <c r="P130" s="21">
        <v>0.11</v>
      </c>
      <c r="Q130" s="21">
        <v>-0.19600000000000001</v>
      </c>
      <c r="R130" s="21">
        <v>0.63200000000000001</v>
      </c>
      <c r="S130" s="21">
        <v>-0.36499999999999999</v>
      </c>
      <c r="T130" s="21">
        <v>0.32600000000000001</v>
      </c>
      <c r="U130" s="21">
        <v>0.21199999999999999</v>
      </c>
      <c r="V130" s="21">
        <v>5.0000000000000001E-3</v>
      </c>
      <c r="W130" s="21">
        <v>7.0000000000000007E-2</v>
      </c>
      <c r="X130" s="21">
        <v>0.49</v>
      </c>
      <c r="Y130" s="21">
        <v>0.67</v>
      </c>
      <c r="Z130" s="21">
        <v>2.34</v>
      </c>
      <c r="AA130" s="21">
        <v>1.1499999999999999</v>
      </c>
    </row>
    <row r="131" spans="1:27" x14ac:dyDescent="0.25">
      <c r="A131" s="30" t="s">
        <v>32</v>
      </c>
      <c r="B131" s="34">
        <v>2012</v>
      </c>
      <c r="C131" s="30" t="s">
        <v>18</v>
      </c>
      <c r="D131" s="34" t="s">
        <v>19</v>
      </c>
      <c r="E131" s="37">
        <v>0.8</v>
      </c>
      <c r="F131" s="38">
        <v>16.239999999999998</v>
      </c>
      <c r="G131" s="34" t="s">
        <v>53</v>
      </c>
      <c r="H131" s="39" t="s">
        <v>257</v>
      </c>
      <c r="I131" s="34">
        <v>97.75</v>
      </c>
      <c r="J131" s="30" t="s">
        <v>258</v>
      </c>
      <c r="K131" s="34">
        <v>98.06</v>
      </c>
      <c r="L131" s="36" t="s">
        <v>602</v>
      </c>
      <c r="M131" s="21">
        <v>0</v>
      </c>
      <c r="N131" s="21">
        <v>1.4</v>
      </c>
      <c r="O131" s="21">
        <v>4.33</v>
      </c>
      <c r="P131" s="21">
        <v>9.2999999999999999E-2</v>
      </c>
      <c r="Q131" s="21">
        <v>-0.24299999999999999</v>
      </c>
      <c r="R131" s="21">
        <v>0.32700000000000001</v>
      </c>
      <c r="S131" s="21">
        <v>-0.16300000000000001</v>
      </c>
      <c r="T131" s="21">
        <v>0.28100000000000003</v>
      </c>
      <c r="U131" s="21">
        <v>6.6000000000000003E-2</v>
      </c>
      <c r="V131" s="21">
        <v>0.02</v>
      </c>
      <c r="W131" s="21">
        <v>0.158</v>
      </c>
      <c r="X131" s="21">
        <v>0.55000000000000004</v>
      </c>
      <c r="Y131" s="21">
        <v>1.18</v>
      </c>
      <c r="Z131" s="21">
        <v>1.71</v>
      </c>
      <c r="AA131" s="21">
        <v>0.8</v>
      </c>
    </row>
    <row r="132" spans="1:27" x14ac:dyDescent="0.25">
      <c r="A132" s="39" t="s">
        <v>17</v>
      </c>
      <c r="B132" s="34">
        <v>2014</v>
      </c>
      <c r="C132" s="30" t="s">
        <v>18</v>
      </c>
      <c r="D132" s="34" t="s">
        <v>19</v>
      </c>
      <c r="E132" s="37">
        <v>0.47</v>
      </c>
      <c r="F132" s="38">
        <v>20.14</v>
      </c>
      <c r="G132" s="34" t="s">
        <v>53</v>
      </c>
      <c r="H132" s="39" t="s">
        <v>257</v>
      </c>
      <c r="I132" s="34">
        <v>97.75</v>
      </c>
      <c r="J132" s="30" t="s">
        <v>258</v>
      </c>
      <c r="K132" s="34">
        <v>98.06</v>
      </c>
      <c r="L132" s="36" t="s">
        <v>602</v>
      </c>
      <c r="M132" s="21">
        <v>6.0000000000000001E-3</v>
      </c>
      <c r="N132" s="21">
        <v>2.6</v>
      </c>
      <c r="O132" s="21">
        <v>2.2400000000000002</v>
      </c>
      <c r="P132" s="21">
        <v>0.13</v>
      </c>
      <c r="Q132" s="21">
        <v>-6.6000000000000003E-2</v>
      </c>
      <c r="R132" s="21">
        <v>0.26500000000000001</v>
      </c>
      <c r="S132" s="21">
        <v>-0.307</v>
      </c>
      <c r="T132" s="21">
        <v>0.22500000000000001</v>
      </c>
      <c r="U132" s="21">
        <v>0.35299999999999998</v>
      </c>
      <c r="V132" s="21">
        <v>5.8000000000000003E-2</v>
      </c>
      <c r="W132" s="21">
        <v>0.04</v>
      </c>
      <c r="X132" s="21">
        <v>0.65</v>
      </c>
      <c r="Y132" s="21">
        <v>0.45</v>
      </c>
      <c r="Z132" s="21">
        <v>1.24</v>
      </c>
      <c r="AA132" s="21">
        <v>1.4</v>
      </c>
    </row>
    <row r="133" spans="1:27" x14ac:dyDescent="0.25">
      <c r="A133" s="30" t="s">
        <v>17</v>
      </c>
      <c r="B133" s="34">
        <v>2012</v>
      </c>
      <c r="C133" s="30" t="s">
        <v>18</v>
      </c>
      <c r="D133" s="34" t="s">
        <v>19</v>
      </c>
      <c r="E133" s="37">
        <v>0.71</v>
      </c>
      <c r="F133" s="38">
        <v>22</v>
      </c>
      <c r="G133" s="34" t="s">
        <v>53</v>
      </c>
      <c r="H133" s="39" t="s">
        <v>258</v>
      </c>
      <c r="I133" s="34">
        <v>98.06</v>
      </c>
      <c r="J133" s="30" t="s">
        <v>259</v>
      </c>
      <c r="K133" s="34">
        <v>99.74</v>
      </c>
      <c r="L133" s="36" t="s">
        <v>602</v>
      </c>
      <c r="M133" s="21">
        <v>0</v>
      </c>
      <c r="N133" s="21">
        <v>4.4000000000000004</v>
      </c>
      <c r="O133" s="21">
        <v>8.65</v>
      </c>
      <c r="P133" s="21">
        <v>0.11899999999999999</v>
      </c>
      <c r="Q133" s="21">
        <v>-4.2000000000000003E-2</v>
      </c>
      <c r="R133" s="21">
        <v>0.51600000000000001</v>
      </c>
      <c r="S133" s="21">
        <v>-0.441</v>
      </c>
      <c r="T133" s="21">
        <v>0.29599999999999999</v>
      </c>
      <c r="U133" s="21">
        <v>0.42499999999999999</v>
      </c>
      <c r="V133" s="21">
        <v>8.9999999999999993E-3</v>
      </c>
      <c r="W133" s="21">
        <v>2.4E-2</v>
      </c>
      <c r="X133" s="21">
        <v>0.53</v>
      </c>
      <c r="Y133" s="21">
        <v>0.37</v>
      </c>
      <c r="Z133" s="21">
        <v>2.04</v>
      </c>
      <c r="AA133" s="21">
        <v>1.62</v>
      </c>
    </row>
    <row r="134" spans="1:27" x14ac:dyDescent="0.25">
      <c r="A134" s="30" t="s">
        <v>32</v>
      </c>
      <c r="B134" s="34">
        <v>2011</v>
      </c>
      <c r="C134" s="30" t="s">
        <v>18</v>
      </c>
      <c r="D134" s="34" t="s">
        <v>19</v>
      </c>
      <c r="E134" s="37">
        <v>0.7</v>
      </c>
      <c r="F134" s="38">
        <v>17.489999999999998</v>
      </c>
      <c r="G134" s="34" t="s">
        <v>53</v>
      </c>
      <c r="H134" s="39" t="s">
        <v>258</v>
      </c>
      <c r="I134" s="34">
        <v>98.06</v>
      </c>
      <c r="J134" s="30" t="s">
        <v>259</v>
      </c>
      <c r="K134" s="34">
        <v>99.74</v>
      </c>
      <c r="L134" s="36" t="s">
        <v>602</v>
      </c>
      <c r="M134" s="21">
        <v>0</v>
      </c>
      <c r="N134" s="21">
        <v>2.2000000000000002</v>
      </c>
      <c r="O134" s="21">
        <v>3.71</v>
      </c>
      <c r="P134" s="21">
        <v>0.18</v>
      </c>
      <c r="Q134" s="21">
        <v>-0.245</v>
      </c>
      <c r="R134" s="21">
        <v>0.36699999999999999</v>
      </c>
      <c r="S134" s="21">
        <v>-0.23300000000000001</v>
      </c>
      <c r="T134" s="21">
        <v>0.17399999999999999</v>
      </c>
      <c r="U134" s="21">
        <v>0.10299999999999999</v>
      </c>
      <c r="V134" s="21">
        <v>2.7E-2</v>
      </c>
      <c r="W134" s="21">
        <v>0.11600000000000001</v>
      </c>
      <c r="X134" s="21">
        <v>0.76</v>
      </c>
      <c r="Y134" s="21">
        <v>0.99</v>
      </c>
      <c r="Z134" s="21">
        <v>1.57</v>
      </c>
      <c r="AA134" s="21">
        <v>0.94</v>
      </c>
    </row>
    <row r="135" spans="1:27" x14ac:dyDescent="0.25">
      <c r="A135" s="30" t="s">
        <v>21</v>
      </c>
      <c r="B135" s="34">
        <v>2013</v>
      </c>
      <c r="C135" s="30" t="s">
        <v>18</v>
      </c>
      <c r="D135" s="34" t="s">
        <v>19</v>
      </c>
      <c r="E135" s="37">
        <v>0.86</v>
      </c>
      <c r="F135" s="38">
        <v>19.8</v>
      </c>
      <c r="G135" s="34" t="s">
        <v>53</v>
      </c>
      <c r="H135" s="39" t="s">
        <v>258</v>
      </c>
      <c r="I135" s="34">
        <v>98.06</v>
      </c>
      <c r="J135" s="30" t="s">
        <v>259</v>
      </c>
      <c r="K135" s="34">
        <v>99.74</v>
      </c>
      <c r="L135" s="36" t="s">
        <v>602</v>
      </c>
      <c r="M135" s="21">
        <v>2.9000000000000001E-2</v>
      </c>
      <c r="N135" s="21">
        <v>1</v>
      </c>
      <c r="O135" s="21">
        <v>1.54</v>
      </c>
      <c r="P135" s="21">
        <v>8.9999999999999993E-3</v>
      </c>
      <c r="Q135" s="21">
        <v>7.0999999999999994E-2</v>
      </c>
      <c r="R135" s="21">
        <v>0.16900000000000001</v>
      </c>
      <c r="S135" s="21">
        <v>-0.251</v>
      </c>
      <c r="T135" s="21">
        <v>0.47499999999999998</v>
      </c>
      <c r="U135" s="21">
        <v>0.30099999999999999</v>
      </c>
      <c r="V135" s="21">
        <v>0.1</v>
      </c>
      <c r="W135" s="21">
        <v>3.5000000000000003E-2</v>
      </c>
      <c r="X135" s="21">
        <v>0.32</v>
      </c>
      <c r="Y135" s="21">
        <v>0.52</v>
      </c>
      <c r="Z135" s="21">
        <v>1</v>
      </c>
      <c r="AA135" s="21">
        <v>1.45</v>
      </c>
    </row>
    <row r="136" spans="1:27" x14ac:dyDescent="0.25">
      <c r="A136" s="30" t="s">
        <v>33</v>
      </c>
      <c r="B136" s="34">
        <v>2011</v>
      </c>
      <c r="C136" s="30" t="s">
        <v>18</v>
      </c>
      <c r="D136" s="34" t="s">
        <v>19</v>
      </c>
      <c r="E136" s="37">
        <v>0.67</v>
      </c>
      <c r="F136" s="38">
        <v>18.3</v>
      </c>
      <c r="G136" s="34" t="s">
        <v>53</v>
      </c>
      <c r="H136" s="39" t="s">
        <v>260</v>
      </c>
      <c r="I136" s="34">
        <v>136.46</v>
      </c>
      <c r="J136" s="30" t="s">
        <v>261</v>
      </c>
      <c r="K136" s="34">
        <v>140.08000000000001</v>
      </c>
      <c r="L136" s="36"/>
      <c r="M136" s="21">
        <v>5.0000000000000001E-3</v>
      </c>
      <c r="N136" s="21">
        <v>1.5</v>
      </c>
      <c r="O136" s="21">
        <v>2.31</v>
      </c>
      <c r="P136" s="21">
        <v>0.188</v>
      </c>
      <c r="Q136" s="21">
        <v>0.13900000000000001</v>
      </c>
      <c r="R136" s="21">
        <v>-0.22900000000000001</v>
      </c>
      <c r="S136" s="21">
        <v>-0.03</v>
      </c>
      <c r="T136" s="21">
        <v>0.12</v>
      </c>
      <c r="U136" s="21">
        <v>0.19800000000000001</v>
      </c>
      <c r="V136" s="21">
        <v>7.1999999999999995E-2</v>
      </c>
      <c r="W136" s="21">
        <v>0.44900000000000001</v>
      </c>
      <c r="X136" s="21">
        <v>0.92</v>
      </c>
      <c r="Y136" s="21">
        <v>0.7</v>
      </c>
      <c r="Z136" s="21">
        <v>1.1399999999999999</v>
      </c>
      <c r="AA136" s="21">
        <v>0.35</v>
      </c>
    </row>
    <row r="137" spans="1:27" x14ac:dyDescent="0.25">
      <c r="A137" s="30" t="s">
        <v>21</v>
      </c>
      <c r="B137" s="34">
        <v>2013</v>
      </c>
      <c r="C137" s="30" t="s">
        <v>18</v>
      </c>
      <c r="D137" s="34" t="s">
        <v>19</v>
      </c>
      <c r="E137" s="37">
        <v>0.86</v>
      </c>
      <c r="F137" s="38">
        <v>19.8</v>
      </c>
      <c r="G137" s="34" t="s">
        <v>53</v>
      </c>
      <c r="H137" s="39" t="s">
        <v>262</v>
      </c>
      <c r="I137" s="34">
        <v>143.63</v>
      </c>
      <c r="J137" s="30" t="s">
        <v>263</v>
      </c>
      <c r="K137" s="34">
        <v>144.16999999999999</v>
      </c>
      <c r="L137" s="36"/>
      <c r="M137" s="21">
        <v>2E-3</v>
      </c>
      <c r="N137" s="21">
        <v>2.6</v>
      </c>
      <c r="O137" s="21">
        <v>2.65</v>
      </c>
      <c r="P137" s="21">
        <v>0.26800000000000002</v>
      </c>
      <c r="Q137" s="21">
        <v>-0.28699999999999998</v>
      </c>
      <c r="R137" s="21">
        <v>0.20799999999999999</v>
      </c>
      <c r="S137" s="21">
        <v>-0.19400000000000001</v>
      </c>
      <c r="T137" s="21">
        <v>7.9000000000000001E-2</v>
      </c>
      <c r="U137" s="21">
        <v>5.8999999999999997E-2</v>
      </c>
      <c r="V137" s="21">
        <v>0.13600000000000001</v>
      </c>
      <c r="W137" s="21">
        <v>0.185</v>
      </c>
      <c r="X137" s="21">
        <v>1.1000000000000001</v>
      </c>
      <c r="Y137" s="21">
        <v>1.23</v>
      </c>
      <c r="Z137" s="21">
        <v>0.87</v>
      </c>
      <c r="AA137" s="21">
        <v>0.73</v>
      </c>
    </row>
    <row r="138" spans="1:27" x14ac:dyDescent="0.25">
      <c r="A138" s="30" t="s">
        <v>17</v>
      </c>
      <c r="B138" s="34">
        <v>2012</v>
      </c>
      <c r="C138" s="30" t="s">
        <v>18</v>
      </c>
      <c r="D138" s="34" t="s">
        <v>19</v>
      </c>
      <c r="E138" s="37">
        <v>0.71</v>
      </c>
      <c r="F138" s="38">
        <v>22</v>
      </c>
      <c r="G138" s="34" t="s">
        <v>53</v>
      </c>
      <c r="H138" s="39" t="s">
        <v>264</v>
      </c>
      <c r="I138" s="34">
        <v>163.41999999999999</v>
      </c>
      <c r="J138" s="30" t="s">
        <v>265</v>
      </c>
      <c r="K138" s="34">
        <v>163.63</v>
      </c>
      <c r="L138" s="36"/>
      <c r="M138" s="21">
        <v>4.8000000000000001E-2</v>
      </c>
      <c r="N138" s="21">
        <v>0.6</v>
      </c>
      <c r="O138" s="21">
        <v>1.32</v>
      </c>
      <c r="P138" s="21">
        <v>-0.13500000000000001</v>
      </c>
      <c r="Q138" s="21">
        <v>-1.4999999999999999E-2</v>
      </c>
      <c r="R138" s="21">
        <v>0.2</v>
      </c>
      <c r="S138" s="21">
        <v>-2.5000000000000001E-2</v>
      </c>
      <c r="T138" s="21">
        <v>0.115</v>
      </c>
      <c r="U138" s="21">
        <v>0.44900000000000001</v>
      </c>
      <c r="V138" s="21">
        <v>3.7999999999999999E-2</v>
      </c>
      <c r="W138" s="21">
        <v>0.41499999999999998</v>
      </c>
      <c r="X138" s="21">
        <v>0.94</v>
      </c>
      <c r="Y138" s="21">
        <v>0.35</v>
      </c>
      <c r="Z138" s="21">
        <v>1.42</v>
      </c>
      <c r="AA138" s="21">
        <v>0.38</v>
      </c>
    </row>
    <row r="139" spans="1:27" x14ac:dyDescent="0.25">
      <c r="A139" s="39" t="s">
        <v>21</v>
      </c>
      <c r="B139" s="34">
        <v>2014</v>
      </c>
      <c r="C139" s="30" t="s">
        <v>18</v>
      </c>
      <c r="D139" s="34" t="s">
        <v>19</v>
      </c>
      <c r="E139" s="37">
        <v>0.8</v>
      </c>
      <c r="F139" s="38">
        <v>20.14</v>
      </c>
      <c r="G139" s="34" t="s">
        <v>53</v>
      </c>
      <c r="H139" s="39" t="s">
        <v>266</v>
      </c>
      <c r="I139" s="34">
        <v>165.66</v>
      </c>
      <c r="J139" s="30" t="s">
        <v>267</v>
      </c>
      <c r="K139" s="34">
        <v>165.7</v>
      </c>
      <c r="L139" s="36"/>
      <c r="M139" s="21">
        <v>3.0000000000000001E-3</v>
      </c>
      <c r="N139" s="21">
        <v>1.3</v>
      </c>
      <c r="O139" s="21">
        <v>2.57</v>
      </c>
      <c r="P139" s="21">
        <v>-0.20599999999999999</v>
      </c>
      <c r="Q139" s="21">
        <v>-0.18</v>
      </c>
      <c r="R139" s="21">
        <v>0.16500000000000001</v>
      </c>
      <c r="S139" s="21">
        <v>0.28799999999999998</v>
      </c>
      <c r="T139" s="21">
        <v>0.107</v>
      </c>
      <c r="U139" s="21">
        <v>0.14299999999999999</v>
      </c>
      <c r="V139" s="21">
        <v>0.158</v>
      </c>
      <c r="W139" s="21">
        <v>4.3999999999999997E-2</v>
      </c>
      <c r="X139" s="21">
        <v>0.97</v>
      </c>
      <c r="Y139" s="21">
        <v>0.85</v>
      </c>
      <c r="Z139" s="21">
        <v>0.8</v>
      </c>
      <c r="AA139" s="21">
        <v>1.35</v>
      </c>
    </row>
    <row r="140" spans="1:27" x14ac:dyDescent="0.25">
      <c r="A140" s="30" t="s">
        <v>33</v>
      </c>
      <c r="B140" s="34">
        <v>2012</v>
      </c>
      <c r="C140" s="30" t="s">
        <v>18</v>
      </c>
      <c r="D140" s="34" t="s">
        <v>19</v>
      </c>
      <c r="E140" s="37">
        <v>0.82</v>
      </c>
      <c r="F140" s="38">
        <v>18.399999999999999</v>
      </c>
      <c r="G140" s="34" t="s">
        <v>53</v>
      </c>
      <c r="H140" s="39" t="s">
        <v>268</v>
      </c>
      <c r="I140" s="34">
        <v>166.11</v>
      </c>
      <c r="J140" s="30" t="s">
        <v>269</v>
      </c>
      <c r="K140" s="34">
        <v>166.92</v>
      </c>
      <c r="L140" s="36"/>
      <c r="M140" s="21">
        <v>1E-3</v>
      </c>
      <c r="N140" s="21">
        <v>1.9</v>
      </c>
      <c r="O140" s="21">
        <v>3.05</v>
      </c>
      <c r="P140" s="21">
        <v>-0.27100000000000002</v>
      </c>
      <c r="Q140" s="21">
        <v>-5.0999999999999997E-2</v>
      </c>
      <c r="R140" s="21">
        <v>0.246</v>
      </c>
      <c r="S140" s="21">
        <v>0.113</v>
      </c>
      <c r="T140" s="21">
        <v>3.1E-2</v>
      </c>
      <c r="U140" s="21">
        <v>0.36499999999999999</v>
      </c>
      <c r="V140" s="21">
        <v>4.4999999999999998E-2</v>
      </c>
      <c r="W140" s="21">
        <v>0.216</v>
      </c>
      <c r="X140" s="21">
        <v>1.51</v>
      </c>
      <c r="Y140" s="21">
        <v>0.44</v>
      </c>
      <c r="Z140" s="21">
        <v>1.35</v>
      </c>
      <c r="AA140" s="21">
        <v>0.67</v>
      </c>
    </row>
    <row r="141" spans="1:27" x14ac:dyDescent="0.25">
      <c r="A141" s="30" t="s">
        <v>33</v>
      </c>
      <c r="B141" s="34">
        <v>2011</v>
      </c>
      <c r="C141" s="30" t="s">
        <v>18</v>
      </c>
      <c r="D141" s="34" t="s">
        <v>19</v>
      </c>
      <c r="E141" s="37">
        <v>0.67</v>
      </c>
      <c r="F141" s="38">
        <v>18.3</v>
      </c>
      <c r="G141" s="34" t="s">
        <v>53</v>
      </c>
      <c r="H141" s="39" t="s">
        <v>270</v>
      </c>
      <c r="I141" s="34">
        <v>172.59</v>
      </c>
      <c r="J141" s="30" t="s">
        <v>271</v>
      </c>
      <c r="K141" s="34">
        <v>173.07</v>
      </c>
      <c r="L141" s="36"/>
      <c r="M141" s="21">
        <v>0</v>
      </c>
      <c r="N141" s="21">
        <v>3.3</v>
      </c>
      <c r="O141" s="21">
        <v>5.83</v>
      </c>
      <c r="P141" s="21">
        <v>-0.41599999999999998</v>
      </c>
      <c r="Q141" s="21">
        <v>1.7000000000000001E-2</v>
      </c>
      <c r="R141" s="21">
        <v>0.20200000000000001</v>
      </c>
      <c r="S141" s="21">
        <v>0.33500000000000002</v>
      </c>
      <c r="T141" s="21">
        <v>1.6E-2</v>
      </c>
      <c r="U141" s="21">
        <v>0.46600000000000003</v>
      </c>
      <c r="V141" s="21">
        <v>0.14499999999999999</v>
      </c>
      <c r="W141" s="21">
        <v>4.2000000000000003E-2</v>
      </c>
      <c r="X141" s="21">
        <v>1.81</v>
      </c>
      <c r="Y141" s="21">
        <v>0.33</v>
      </c>
      <c r="Z141" s="21">
        <v>0.84</v>
      </c>
      <c r="AA141" s="21">
        <v>1.38</v>
      </c>
    </row>
    <row r="142" spans="1:27" x14ac:dyDescent="0.25">
      <c r="A142" s="39" t="s">
        <v>17</v>
      </c>
      <c r="B142" s="34">
        <v>2014</v>
      </c>
      <c r="C142" s="30" t="s">
        <v>18</v>
      </c>
      <c r="D142" s="34" t="s">
        <v>19</v>
      </c>
      <c r="E142" s="37">
        <v>0.47</v>
      </c>
      <c r="F142" s="38">
        <v>20.14</v>
      </c>
      <c r="G142" s="34" t="s">
        <v>53</v>
      </c>
      <c r="H142" s="39" t="s">
        <v>272</v>
      </c>
      <c r="I142" s="34">
        <v>246.5</v>
      </c>
      <c r="J142" s="30" t="s">
        <v>273</v>
      </c>
      <c r="K142" s="34">
        <v>247</v>
      </c>
      <c r="L142" s="36"/>
      <c r="M142" s="21">
        <v>4.8000000000000001E-2</v>
      </c>
      <c r="N142" s="21">
        <v>1.4</v>
      </c>
      <c r="O142" s="21">
        <v>1.32</v>
      </c>
      <c r="P142" s="21">
        <v>-8.1000000000000003E-2</v>
      </c>
      <c r="Q142" s="21">
        <v>9.0999999999999998E-2</v>
      </c>
      <c r="R142" s="21">
        <v>0.19600000000000001</v>
      </c>
      <c r="S142" s="21">
        <v>-0.192</v>
      </c>
      <c r="T142" s="21">
        <v>0.308</v>
      </c>
      <c r="U142" s="21">
        <v>0.28199999999999997</v>
      </c>
      <c r="V142" s="21">
        <v>0.108</v>
      </c>
      <c r="W142" s="21">
        <v>0.11</v>
      </c>
      <c r="X142" s="21">
        <v>0.51</v>
      </c>
      <c r="Y142" s="21">
        <v>0.55000000000000004</v>
      </c>
      <c r="Z142" s="21">
        <v>0.97</v>
      </c>
      <c r="AA142" s="21">
        <v>0.96</v>
      </c>
    </row>
    <row r="143" spans="1:27" x14ac:dyDescent="0.25">
      <c r="A143" s="30" t="s">
        <v>33</v>
      </c>
      <c r="B143" s="34">
        <v>2011</v>
      </c>
      <c r="C143" s="30" t="s">
        <v>18</v>
      </c>
      <c r="D143" s="34" t="s">
        <v>19</v>
      </c>
      <c r="E143" s="37">
        <v>0.67</v>
      </c>
      <c r="F143" s="38">
        <v>18.3</v>
      </c>
      <c r="G143" s="34" t="s">
        <v>54</v>
      </c>
      <c r="H143" s="39" t="s">
        <v>274</v>
      </c>
      <c r="I143" s="34">
        <v>66.03</v>
      </c>
      <c r="J143" s="30" t="s">
        <v>275</v>
      </c>
      <c r="K143" s="34">
        <v>69.66</v>
      </c>
      <c r="L143" s="36"/>
      <c r="M143" s="21">
        <v>1.2E-2</v>
      </c>
      <c r="N143" s="21">
        <v>0.9</v>
      </c>
      <c r="O143" s="21">
        <v>1.91</v>
      </c>
      <c r="P143" s="21">
        <v>6.2E-2</v>
      </c>
      <c r="Q143" s="21">
        <v>0.20300000000000001</v>
      </c>
      <c r="R143" s="21">
        <v>4.0000000000000001E-3</v>
      </c>
      <c r="S143" s="21">
        <v>-0.223</v>
      </c>
      <c r="T143" s="21">
        <v>0.314</v>
      </c>
      <c r="U143" s="21">
        <v>5.3999999999999999E-2</v>
      </c>
      <c r="V143" s="21">
        <v>0.48599999999999999</v>
      </c>
      <c r="W143" s="21">
        <v>4.2000000000000003E-2</v>
      </c>
      <c r="X143" s="21">
        <v>0.5</v>
      </c>
      <c r="Y143" s="21">
        <v>1.27</v>
      </c>
      <c r="Z143" s="21">
        <v>0.31</v>
      </c>
      <c r="AA143" s="21">
        <v>1.38</v>
      </c>
    </row>
    <row r="144" spans="1:27" x14ac:dyDescent="0.25">
      <c r="A144" s="30" t="s">
        <v>33</v>
      </c>
      <c r="B144" s="34">
        <v>2013</v>
      </c>
      <c r="C144" s="30" t="s">
        <v>18</v>
      </c>
      <c r="D144" s="34" t="s">
        <v>19</v>
      </c>
      <c r="E144" s="37">
        <v>0.7</v>
      </c>
      <c r="F144" s="38">
        <v>17.7</v>
      </c>
      <c r="G144" s="34" t="s">
        <v>54</v>
      </c>
      <c r="H144" s="39" t="s">
        <v>275</v>
      </c>
      <c r="I144" s="34">
        <v>69.66</v>
      </c>
      <c r="J144" s="30" t="s">
        <v>276</v>
      </c>
      <c r="K144" s="34">
        <v>74.77</v>
      </c>
      <c r="L144" s="36"/>
      <c r="M144" s="21">
        <v>1E-3</v>
      </c>
      <c r="N144" s="21">
        <v>2.4</v>
      </c>
      <c r="O144" s="21">
        <v>3.2</v>
      </c>
      <c r="P144" s="21">
        <v>0.20200000000000001</v>
      </c>
      <c r="Q144" s="21">
        <v>0.217</v>
      </c>
      <c r="R144" s="21">
        <v>-0.152</v>
      </c>
      <c r="S144" s="21">
        <v>-0.21199999999999999</v>
      </c>
      <c r="T144" s="21">
        <v>8.7999999999999995E-2</v>
      </c>
      <c r="U144" s="21">
        <v>7.0000000000000007E-2</v>
      </c>
      <c r="V144" s="21">
        <v>0.151</v>
      </c>
      <c r="W144" s="21">
        <v>7.6999999999999999E-2</v>
      </c>
      <c r="X144" s="21">
        <v>1.05</v>
      </c>
      <c r="Y144" s="21">
        <v>1.1599999999999999</v>
      </c>
      <c r="Z144" s="21">
        <v>0.82</v>
      </c>
      <c r="AA144" s="21">
        <v>1.1100000000000001</v>
      </c>
    </row>
    <row r="145" spans="1:27" x14ac:dyDescent="0.25">
      <c r="A145" s="30" t="s">
        <v>33</v>
      </c>
      <c r="B145" s="34">
        <v>2012</v>
      </c>
      <c r="C145" s="30" t="s">
        <v>18</v>
      </c>
      <c r="D145" s="34" t="s">
        <v>19</v>
      </c>
      <c r="E145" s="37">
        <v>0.82</v>
      </c>
      <c r="F145" s="38">
        <v>18.399999999999999</v>
      </c>
      <c r="G145" s="34" t="s">
        <v>54</v>
      </c>
      <c r="H145" s="39" t="s">
        <v>276</v>
      </c>
      <c r="I145" s="34">
        <v>74.77</v>
      </c>
      <c r="J145" s="30" t="s">
        <v>277</v>
      </c>
      <c r="K145" s="34">
        <v>77.86</v>
      </c>
      <c r="L145" s="36"/>
      <c r="M145" s="21">
        <v>0.01</v>
      </c>
      <c r="N145" s="21">
        <v>1</v>
      </c>
      <c r="O145" s="21">
        <v>2.0099999999999998</v>
      </c>
      <c r="P145" s="21">
        <v>8.6999999999999994E-2</v>
      </c>
      <c r="Q145" s="21">
        <v>9.8000000000000004E-2</v>
      </c>
      <c r="R145" s="21">
        <v>8.6999999999999994E-2</v>
      </c>
      <c r="S145" s="21">
        <v>-0.248</v>
      </c>
      <c r="T145" s="21">
        <v>0.24</v>
      </c>
      <c r="U145" s="21">
        <v>0.21099999999999999</v>
      </c>
      <c r="V145" s="21">
        <v>0.23200000000000001</v>
      </c>
      <c r="W145" s="21">
        <v>0.02</v>
      </c>
      <c r="X145" s="21">
        <v>0.62</v>
      </c>
      <c r="Y145" s="21">
        <v>0.67</v>
      </c>
      <c r="Z145" s="21">
        <v>0.63</v>
      </c>
      <c r="AA145" s="21">
        <v>1.7</v>
      </c>
    </row>
    <row r="146" spans="1:27" x14ac:dyDescent="0.25">
      <c r="A146" s="30" t="s">
        <v>32</v>
      </c>
      <c r="B146" s="34">
        <v>2012</v>
      </c>
      <c r="C146" s="30" t="s">
        <v>18</v>
      </c>
      <c r="D146" s="34" t="s">
        <v>19</v>
      </c>
      <c r="E146" s="37">
        <v>0.8</v>
      </c>
      <c r="F146" s="38">
        <v>16.239999999999998</v>
      </c>
      <c r="G146" s="34" t="s">
        <v>54</v>
      </c>
      <c r="H146" s="39" t="s">
        <v>278</v>
      </c>
      <c r="I146" s="34">
        <v>131.11000000000001</v>
      </c>
      <c r="J146" s="30" t="s">
        <v>279</v>
      </c>
      <c r="K146" s="34">
        <v>148.94</v>
      </c>
      <c r="L146" s="36" t="s">
        <v>603</v>
      </c>
      <c r="M146" s="21">
        <v>0</v>
      </c>
      <c r="N146" s="21">
        <v>1.9</v>
      </c>
      <c r="O146" s="21">
        <v>5.2</v>
      </c>
      <c r="P146" s="21">
        <v>0.20399999999999999</v>
      </c>
      <c r="Q146" s="21">
        <v>-0.42099999999999999</v>
      </c>
      <c r="R146" s="21">
        <v>0.14199999999999999</v>
      </c>
      <c r="S146" s="21">
        <v>0.09</v>
      </c>
      <c r="T146" s="21">
        <v>0.129</v>
      </c>
      <c r="U146" s="21">
        <v>7.0000000000000001E-3</v>
      </c>
      <c r="V146" s="21">
        <v>0.20499999999999999</v>
      </c>
      <c r="W146" s="21">
        <v>0.307</v>
      </c>
      <c r="X146" s="21">
        <v>0.89</v>
      </c>
      <c r="Y146" s="21">
        <v>2.13</v>
      </c>
      <c r="Z146" s="21">
        <v>0.69</v>
      </c>
      <c r="AA146" s="21">
        <v>0.51</v>
      </c>
    </row>
    <row r="147" spans="1:27" x14ac:dyDescent="0.25">
      <c r="A147" s="30" t="s">
        <v>32</v>
      </c>
      <c r="B147" s="34">
        <v>2011</v>
      </c>
      <c r="C147" s="30" t="s">
        <v>18</v>
      </c>
      <c r="D147" s="34" t="s">
        <v>19</v>
      </c>
      <c r="E147" s="37">
        <v>0.7</v>
      </c>
      <c r="F147" s="38">
        <v>17.489999999999998</v>
      </c>
      <c r="G147" s="34" t="s">
        <v>54</v>
      </c>
      <c r="H147" s="39" t="s">
        <v>278</v>
      </c>
      <c r="I147" s="34">
        <v>131.11000000000001</v>
      </c>
      <c r="J147" s="30" t="s">
        <v>279</v>
      </c>
      <c r="K147" s="34">
        <v>148.94</v>
      </c>
      <c r="L147" s="36" t="s">
        <v>603</v>
      </c>
      <c r="M147" s="21">
        <v>0</v>
      </c>
      <c r="N147" s="21">
        <v>8.8000000000000007</v>
      </c>
      <c r="O147" s="21">
        <v>4.17</v>
      </c>
      <c r="P147" s="21">
        <v>7.2999999999999995E-2</v>
      </c>
      <c r="Q147" s="21">
        <v>-0.45300000000000001</v>
      </c>
      <c r="R147" s="21">
        <v>0.19600000000000001</v>
      </c>
      <c r="S147" s="21">
        <v>0.26200000000000001</v>
      </c>
      <c r="T147" s="21">
        <v>0.36599999999999999</v>
      </c>
      <c r="U147" s="21">
        <v>1.2E-2</v>
      </c>
      <c r="V147" s="21">
        <v>0.16500000000000001</v>
      </c>
      <c r="W147" s="21">
        <v>0.104</v>
      </c>
      <c r="X147" s="21">
        <v>0.44</v>
      </c>
      <c r="Y147" s="21">
        <v>1.91</v>
      </c>
      <c r="Z147" s="21">
        <v>0.78</v>
      </c>
      <c r="AA147" s="21">
        <v>0.98</v>
      </c>
    </row>
    <row r="148" spans="1:27" x14ac:dyDescent="0.25">
      <c r="A148" s="30" t="s">
        <v>32</v>
      </c>
      <c r="B148" s="34">
        <v>2013</v>
      </c>
      <c r="C148" s="30" t="s">
        <v>18</v>
      </c>
      <c r="D148" s="34" t="s">
        <v>19</v>
      </c>
      <c r="E148" s="37">
        <v>0.78</v>
      </c>
      <c r="F148" s="38">
        <v>15.64</v>
      </c>
      <c r="G148" s="34" t="s">
        <v>54</v>
      </c>
      <c r="H148" s="39" t="s">
        <v>279</v>
      </c>
      <c r="I148" s="34">
        <v>148.94</v>
      </c>
      <c r="J148" s="30" t="s">
        <v>280</v>
      </c>
      <c r="K148" s="34">
        <v>152.57</v>
      </c>
      <c r="L148" s="36" t="s">
        <v>603</v>
      </c>
      <c r="M148" s="21">
        <v>0</v>
      </c>
      <c r="N148" s="21">
        <v>8.8000000000000007</v>
      </c>
      <c r="O148" s="21">
        <v>17.760000000000002</v>
      </c>
      <c r="P148" s="21">
        <v>0.3</v>
      </c>
      <c r="Q148" s="21">
        <v>-0.75600000000000001</v>
      </c>
      <c r="R148" s="21">
        <v>0.40400000000000003</v>
      </c>
      <c r="S148" s="21">
        <v>0.33400000000000002</v>
      </c>
      <c r="T148" s="21">
        <v>0.154</v>
      </c>
      <c r="U148" s="21">
        <v>4.0000000000000001E-3</v>
      </c>
      <c r="V148" s="21">
        <v>8.1000000000000003E-2</v>
      </c>
      <c r="W148" s="21">
        <v>0.125</v>
      </c>
      <c r="X148" s="21">
        <v>0.81</v>
      </c>
      <c r="Y148" s="21">
        <v>2.4</v>
      </c>
      <c r="Z148" s="21">
        <v>1.0900000000000001</v>
      </c>
      <c r="AA148" s="21">
        <v>0.9</v>
      </c>
    </row>
    <row r="149" spans="1:27" x14ac:dyDescent="0.25">
      <c r="A149" s="30" t="s">
        <v>17</v>
      </c>
      <c r="B149" s="34">
        <v>2012</v>
      </c>
      <c r="C149" s="30" t="s">
        <v>18</v>
      </c>
      <c r="D149" s="34" t="s">
        <v>19</v>
      </c>
      <c r="E149" s="37">
        <v>0.71</v>
      </c>
      <c r="F149" s="38">
        <v>22</v>
      </c>
      <c r="G149" s="34" t="s">
        <v>54</v>
      </c>
      <c r="H149" s="39" t="s">
        <v>279</v>
      </c>
      <c r="I149" s="34">
        <v>148.94</v>
      </c>
      <c r="J149" s="30" t="s">
        <v>280</v>
      </c>
      <c r="K149" s="34">
        <v>152.57</v>
      </c>
      <c r="L149" s="36" t="s">
        <v>603</v>
      </c>
      <c r="M149" s="21">
        <v>0</v>
      </c>
      <c r="N149" s="21">
        <v>4.5</v>
      </c>
      <c r="O149" s="21">
        <v>9.8000000000000007</v>
      </c>
      <c r="P149" s="21">
        <v>0.24199999999999999</v>
      </c>
      <c r="Q149" s="21">
        <v>-0.49199999999999999</v>
      </c>
      <c r="R149" s="21">
        <v>6.4000000000000001E-2</v>
      </c>
      <c r="S149" s="21">
        <v>0.316</v>
      </c>
      <c r="T149" s="21">
        <v>0.129</v>
      </c>
      <c r="U149" s="21">
        <v>7.0000000000000001E-3</v>
      </c>
      <c r="V149" s="21">
        <v>0.38</v>
      </c>
      <c r="W149" s="21">
        <v>6.4000000000000001E-2</v>
      </c>
      <c r="X149" s="21">
        <v>0.89</v>
      </c>
      <c r="Y149" s="21">
        <v>2.13</v>
      </c>
      <c r="Z149" s="21">
        <v>0.42</v>
      </c>
      <c r="AA149" s="21">
        <v>1.19</v>
      </c>
    </row>
    <row r="150" spans="1:27" x14ac:dyDescent="0.25">
      <c r="A150" s="30" t="s">
        <v>33</v>
      </c>
      <c r="B150" s="34">
        <v>2012</v>
      </c>
      <c r="C150" s="30" t="s">
        <v>18</v>
      </c>
      <c r="D150" s="34" t="s">
        <v>19</v>
      </c>
      <c r="E150" s="37">
        <v>0.82</v>
      </c>
      <c r="F150" s="38">
        <v>18.399999999999999</v>
      </c>
      <c r="G150" s="34" t="s">
        <v>54</v>
      </c>
      <c r="H150" s="39" t="s">
        <v>279</v>
      </c>
      <c r="I150" s="34">
        <v>148.94</v>
      </c>
      <c r="J150" s="30" t="s">
        <v>280</v>
      </c>
      <c r="K150" s="34">
        <v>152.57</v>
      </c>
      <c r="L150" s="36" t="s">
        <v>603</v>
      </c>
      <c r="M150" s="21">
        <v>0</v>
      </c>
      <c r="N150" s="21">
        <v>3.6</v>
      </c>
      <c r="O150" s="21">
        <v>6.08</v>
      </c>
      <c r="P150" s="21">
        <v>-5.8000000000000003E-2</v>
      </c>
      <c r="Q150" s="21">
        <v>-0.33800000000000002</v>
      </c>
      <c r="R150" s="21">
        <v>0.38200000000000001</v>
      </c>
      <c r="S150" s="21">
        <v>7.9000000000000001E-2</v>
      </c>
      <c r="T150" s="21">
        <v>0.374</v>
      </c>
      <c r="U150" s="21">
        <v>2.4E-2</v>
      </c>
      <c r="V150" s="21">
        <v>1.6E-2</v>
      </c>
      <c r="W150" s="21">
        <v>0.32500000000000001</v>
      </c>
      <c r="X150" s="21">
        <v>0.43</v>
      </c>
      <c r="Y150" s="21">
        <v>1.61</v>
      </c>
      <c r="Z150" s="21">
        <v>1.8</v>
      </c>
      <c r="AA150" s="21">
        <v>0.49</v>
      </c>
    </row>
    <row r="151" spans="1:27" x14ac:dyDescent="0.25">
      <c r="A151" s="30" t="s">
        <v>21</v>
      </c>
      <c r="B151" s="34">
        <v>2012</v>
      </c>
      <c r="C151" s="30" t="s">
        <v>18</v>
      </c>
      <c r="D151" s="34" t="s">
        <v>19</v>
      </c>
      <c r="E151" s="37">
        <v>0.65</v>
      </c>
      <c r="F151" s="38">
        <v>18.3</v>
      </c>
      <c r="G151" s="34" t="s">
        <v>54</v>
      </c>
      <c r="H151" s="39" t="s">
        <v>279</v>
      </c>
      <c r="I151" s="34">
        <v>148.94</v>
      </c>
      <c r="J151" s="30" t="s">
        <v>280</v>
      </c>
      <c r="K151" s="34">
        <v>152.57</v>
      </c>
      <c r="L151" s="36" t="s">
        <v>603</v>
      </c>
      <c r="M151" s="21">
        <v>0</v>
      </c>
      <c r="N151" s="21">
        <v>2.9</v>
      </c>
      <c r="O151" s="21">
        <v>5.51</v>
      </c>
      <c r="P151" s="21">
        <v>0.18099999999999999</v>
      </c>
      <c r="Q151" s="21">
        <v>-0.34899999999999998</v>
      </c>
      <c r="R151" s="21">
        <v>-1.6E-2</v>
      </c>
      <c r="S151" s="21">
        <v>0.25600000000000001</v>
      </c>
      <c r="T151" s="21">
        <v>0.14399999999999999</v>
      </c>
      <c r="U151" s="21">
        <v>1.4999999999999999E-2</v>
      </c>
      <c r="V151" s="21">
        <v>0.46100000000000002</v>
      </c>
      <c r="W151" s="21">
        <v>6.2E-2</v>
      </c>
      <c r="X151" s="21">
        <v>0.84</v>
      </c>
      <c r="Y151" s="21">
        <v>1.84</v>
      </c>
      <c r="Z151" s="21">
        <v>0.34</v>
      </c>
      <c r="AA151" s="21">
        <v>1.21</v>
      </c>
    </row>
    <row r="152" spans="1:27" x14ac:dyDescent="0.25">
      <c r="A152" s="39" t="s">
        <v>21</v>
      </c>
      <c r="B152" s="34">
        <v>2014</v>
      </c>
      <c r="C152" s="30" t="s">
        <v>18</v>
      </c>
      <c r="D152" s="34" t="s">
        <v>19</v>
      </c>
      <c r="E152" s="37">
        <v>0.8</v>
      </c>
      <c r="F152" s="38">
        <v>20.14</v>
      </c>
      <c r="G152" s="34" t="s">
        <v>54</v>
      </c>
      <c r="H152" s="39" t="s">
        <v>279</v>
      </c>
      <c r="I152" s="34">
        <v>148.94</v>
      </c>
      <c r="J152" s="30" t="s">
        <v>280</v>
      </c>
      <c r="K152" s="34">
        <v>152.57</v>
      </c>
      <c r="L152" s="36" t="s">
        <v>603</v>
      </c>
      <c r="M152" s="21">
        <v>0</v>
      </c>
      <c r="N152" s="21">
        <v>1.5</v>
      </c>
      <c r="O152" s="21">
        <v>3.73</v>
      </c>
      <c r="P152" s="21">
        <v>0.20200000000000001</v>
      </c>
      <c r="Q152" s="21">
        <v>-0.35799999999999998</v>
      </c>
      <c r="R152" s="21">
        <v>0.14799999999999999</v>
      </c>
      <c r="S152" s="21">
        <v>0.08</v>
      </c>
      <c r="T152" s="21">
        <v>0.126</v>
      </c>
      <c r="U152" s="21">
        <v>1.4E-2</v>
      </c>
      <c r="V152" s="21">
        <v>0.19900000000000001</v>
      </c>
      <c r="W152" s="21">
        <v>0.32100000000000001</v>
      </c>
      <c r="X152" s="21">
        <v>0.9</v>
      </c>
      <c r="Y152" s="21">
        <v>1.85</v>
      </c>
      <c r="Z152" s="21">
        <v>0.7</v>
      </c>
      <c r="AA152" s="21">
        <v>0.49</v>
      </c>
    </row>
    <row r="153" spans="1:27" x14ac:dyDescent="0.25">
      <c r="A153" s="30" t="s">
        <v>17</v>
      </c>
      <c r="B153" s="34">
        <v>2013</v>
      </c>
      <c r="C153" s="30" t="s">
        <v>18</v>
      </c>
      <c r="D153" s="34" t="s">
        <v>19</v>
      </c>
      <c r="E153" s="37">
        <v>0.45</v>
      </c>
      <c r="F153" s="38">
        <v>20.5</v>
      </c>
      <c r="G153" s="34" t="s">
        <v>54</v>
      </c>
      <c r="H153" s="39" t="s">
        <v>279</v>
      </c>
      <c r="I153" s="34">
        <v>148.94</v>
      </c>
      <c r="J153" s="30" t="s">
        <v>280</v>
      </c>
      <c r="K153" s="34">
        <v>152.57</v>
      </c>
      <c r="L153" s="36" t="s">
        <v>603</v>
      </c>
      <c r="M153" s="21">
        <v>7.0000000000000001E-3</v>
      </c>
      <c r="N153" s="21">
        <v>3.5</v>
      </c>
      <c r="O153" s="21">
        <v>2.17</v>
      </c>
      <c r="P153" s="21">
        <v>0.24299999999999999</v>
      </c>
      <c r="Q153" s="21">
        <v>-0.438</v>
      </c>
      <c r="R153" s="21">
        <v>0.23799999999999999</v>
      </c>
      <c r="S153" s="21">
        <v>-2.1000000000000001E-2</v>
      </c>
      <c r="T153" s="21">
        <v>0.155</v>
      </c>
      <c r="U153" s="21">
        <v>2.3E-2</v>
      </c>
      <c r="V153" s="21">
        <v>0.158</v>
      </c>
      <c r="W153" s="21">
        <v>0.46500000000000002</v>
      </c>
      <c r="X153" s="21">
        <v>0.81</v>
      </c>
      <c r="Y153" s="21">
        <v>1.63</v>
      </c>
      <c r="Z153" s="21">
        <v>0.8</v>
      </c>
      <c r="AA153" s="21">
        <v>0.33</v>
      </c>
    </row>
    <row r="154" spans="1:27" x14ac:dyDescent="0.25">
      <c r="A154" s="30" t="s">
        <v>17</v>
      </c>
      <c r="B154" s="34">
        <v>2012</v>
      </c>
      <c r="C154" s="30" t="s">
        <v>18</v>
      </c>
      <c r="D154" s="34" t="s">
        <v>19</v>
      </c>
      <c r="E154" s="37">
        <v>0.71</v>
      </c>
      <c r="F154" s="38">
        <v>22</v>
      </c>
      <c r="G154" s="34" t="s">
        <v>55</v>
      </c>
      <c r="H154" s="39" t="s">
        <v>281</v>
      </c>
      <c r="I154" s="34">
        <v>19.11</v>
      </c>
      <c r="J154" s="30" t="s">
        <v>282</v>
      </c>
      <c r="K154" s="34">
        <v>19.25</v>
      </c>
      <c r="L154" s="36"/>
      <c r="M154" s="21">
        <v>1E-3</v>
      </c>
      <c r="N154" s="21">
        <v>1.7</v>
      </c>
      <c r="O154" s="21">
        <v>3.25</v>
      </c>
      <c r="P154" s="21">
        <v>0.16500000000000001</v>
      </c>
      <c r="Q154" s="21">
        <v>-0.35399999999999998</v>
      </c>
      <c r="R154" s="21">
        <v>0.14799999999999999</v>
      </c>
      <c r="S154" s="21">
        <v>0.105</v>
      </c>
      <c r="T154" s="21">
        <v>0.14199999999999999</v>
      </c>
      <c r="U154" s="21">
        <v>1.2999999999999999E-2</v>
      </c>
      <c r="V154" s="21">
        <v>0.17699999999999999</v>
      </c>
      <c r="W154" s="21">
        <v>0.249</v>
      </c>
      <c r="X154" s="21">
        <v>0.85</v>
      </c>
      <c r="Y154" s="21">
        <v>1.88</v>
      </c>
      <c r="Z154" s="21">
        <v>0.75</v>
      </c>
      <c r="AA154" s="21">
        <v>0.6</v>
      </c>
    </row>
    <row r="155" spans="1:27" x14ac:dyDescent="0.25">
      <c r="A155" s="30" t="s">
        <v>32</v>
      </c>
      <c r="B155" s="34">
        <v>2013</v>
      </c>
      <c r="C155" s="30" t="s">
        <v>18</v>
      </c>
      <c r="D155" s="34" t="s">
        <v>19</v>
      </c>
      <c r="E155" s="37">
        <v>0.78</v>
      </c>
      <c r="F155" s="38">
        <v>15.64</v>
      </c>
      <c r="G155" s="34" t="s">
        <v>55</v>
      </c>
      <c r="H155" s="39" t="s">
        <v>283</v>
      </c>
      <c r="I155" s="34">
        <v>51.81</v>
      </c>
      <c r="J155" s="30" t="s">
        <v>284</v>
      </c>
      <c r="K155" s="34">
        <v>60.8</v>
      </c>
      <c r="L155" s="36"/>
      <c r="M155" s="21">
        <v>1.2E-2</v>
      </c>
      <c r="N155" s="21">
        <v>1.3</v>
      </c>
      <c r="O155" s="21">
        <v>1.91</v>
      </c>
      <c r="P155" s="21">
        <v>-0.26800000000000002</v>
      </c>
      <c r="Q155" s="21">
        <v>-4.2000000000000003E-2</v>
      </c>
      <c r="R155" s="21">
        <v>0.21299999999999999</v>
      </c>
      <c r="S155" s="21">
        <v>0.154</v>
      </c>
      <c r="T155" s="21">
        <v>4.5999999999999999E-2</v>
      </c>
      <c r="U155" s="21">
        <v>0.4</v>
      </c>
      <c r="V155" s="21">
        <v>0.112</v>
      </c>
      <c r="W155" s="21">
        <v>0.186</v>
      </c>
      <c r="X155" s="21">
        <v>1.33</v>
      </c>
      <c r="Y155" s="21">
        <v>0.4</v>
      </c>
      <c r="Z155" s="21">
        <v>0.95</v>
      </c>
      <c r="AA155" s="21">
        <v>0.73</v>
      </c>
    </row>
    <row r="156" spans="1:27" x14ac:dyDescent="0.25">
      <c r="A156" s="30" t="s">
        <v>21</v>
      </c>
      <c r="B156" s="34">
        <v>2013</v>
      </c>
      <c r="C156" s="30" t="s">
        <v>18</v>
      </c>
      <c r="D156" s="34" t="s">
        <v>19</v>
      </c>
      <c r="E156" s="37">
        <v>0.86</v>
      </c>
      <c r="F156" s="38">
        <v>19.8</v>
      </c>
      <c r="G156" s="34" t="s">
        <v>55</v>
      </c>
      <c r="H156" s="39" t="s">
        <v>285</v>
      </c>
      <c r="I156" s="34">
        <v>61.16</v>
      </c>
      <c r="J156" s="30" t="s">
        <v>286</v>
      </c>
      <c r="K156" s="34">
        <v>61.27</v>
      </c>
      <c r="L156" s="36"/>
      <c r="M156" s="21">
        <v>1.6E-2</v>
      </c>
      <c r="N156" s="21">
        <v>1.2</v>
      </c>
      <c r="O156" s="21">
        <v>1.81</v>
      </c>
      <c r="P156" s="21">
        <v>-0.26400000000000001</v>
      </c>
      <c r="Q156" s="21">
        <v>0.105</v>
      </c>
      <c r="R156" s="21">
        <v>0.11700000000000001</v>
      </c>
      <c r="S156" s="21">
        <v>0.04</v>
      </c>
      <c r="T156" s="21">
        <v>2.1999999999999999E-2</v>
      </c>
      <c r="U156" s="21">
        <v>0.221</v>
      </c>
      <c r="V156" s="21">
        <v>0.2</v>
      </c>
      <c r="W156" s="21">
        <v>0.38700000000000001</v>
      </c>
      <c r="X156" s="21">
        <v>1.65</v>
      </c>
      <c r="Y156" s="21">
        <v>0.66</v>
      </c>
      <c r="Z156" s="21">
        <v>0.7</v>
      </c>
      <c r="AA156" s="21">
        <v>0.41</v>
      </c>
    </row>
    <row r="157" spans="1:27" x14ac:dyDescent="0.25">
      <c r="A157" s="30" t="s">
        <v>33</v>
      </c>
      <c r="B157" s="34">
        <v>2012</v>
      </c>
      <c r="C157" s="30" t="s">
        <v>18</v>
      </c>
      <c r="D157" s="34" t="s">
        <v>19</v>
      </c>
      <c r="E157" s="37">
        <v>0.82</v>
      </c>
      <c r="F157" s="38">
        <v>18.399999999999999</v>
      </c>
      <c r="G157" s="34" t="s">
        <v>55</v>
      </c>
      <c r="H157" s="39" t="s">
        <v>287</v>
      </c>
      <c r="I157" s="34">
        <v>62.44</v>
      </c>
      <c r="J157" s="30" t="s">
        <v>288</v>
      </c>
      <c r="K157" s="34">
        <v>62.6</v>
      </c>
      <c r="L157" s="36"/>
      <c r="M157" s="21">
        <v>0</v>
      </c>
      <c r="N157" s="21">
        <v>2.6</v>
      </c>
      <c r="O157" s="21">
        <v>4.21</v>
      </c>
      <c r="P157" s="21">
        <v>-0.30599999999999999</v>
      </c>
      <c r="Q157" s="21">
        <v>-0.02</v>
      </c>
      <c r="R157" s="21">
        <v>0.32100000000000001</v>
      </c>
      <c r="S157" s="21">
        <v>5.6000000000000001E-2</v>
      </c>
      <c r="T157" s="21">
        <v>2.7E-2</v>
      </c>
      <c r="U157" s="21">
        <v>0.45</v>
      </c>
      <c r="V157" s="21">
        <v>2.5999999999999999E-2</v>
      </c>
      <c r="W157" s="21">
        <v>0.36699999999999999</v>
      </c>
      <c r="X157" s="21">
        <v>1.58</v>
      </c>
      <c r="Y157" s="21">
        <v>0.35</v>
      </c>
      <c r="Z157" s="21">
        <v>1.58</v>
      </c>
      <c r="AA157" s="21">
        <v>0.44</v>
      </c>
    </row>
    <row r="158" spans="1:27" x14ac:dyDescent="0.25">
      <c r="A158" s="30" t="s">
        <v>17</v>
      </c>
      <c r="B158" s="34">
        <v>2012</v>
      </c>
      <c r="C158" s="30" t="s">
        <v>18</v>
      </c>
      <c r="D158" s="34" t="s">
        <v>19</v>
      </c>
      <c r="E158" s="37">
        <v>0.71</v>
      </c>
      <c r="F158" s="38">
        <v>22</v>
      </c>
      <c r="G158" s="34" t="s">
        <v>56</v>
      </c>
      <c r="H158" s="39" t="s">
        <v>289</v>
      </c>
      <c r="I158" s="34">
        <v>27.69</v>
      </c>
      <c r="J158" s="30" t="s">
        <v>290</v>
      </c>
      <c r="K158" s="34">
        <v>28.66</v>
      </c>
      <c r="L158" s="36"/>
      <c r="M158" s="21">
        <v>1.7999999999999999E-2</v>
      </c>
      <c r="N158" s="21">
        <v>1</v>
      </c>
      <c r="O158" s="21">
        <v>1.75</v>
      </c>
      <c r="P158" s="21">
        <v>5.3999999999999999E-2</v>
      </c>
      <c r="Q158" s="21">
        <v>0.183</v>
      </c>
      <c r="R158" s="21">
        <v>3.1E-2</v>
      </c>
      <c r="S158" s="21">
        <v>-0.23200000000000001</v>
      </c>
      <c r="T158" s="21">
        <v>0.34</v>
      </c>
      <c r="U158" s="21">
        <v>8.5000000000000006E-2</v>
      </c>
      <c r="V158" s="21">
        <v>0.40899999999999997</v>
      </c>
      <c r="W158" s="21">
        <v>3.5999999999999997E-2</v>
      </c>
      <c r="X158" s="21">
        <v>0.47</v>
      </c>
      <c r="Y158" s="21">
        <v>1.07</v>
      </c>
      <c r="Z158" s="21">
        <v>0.39</v>
      </c>
      <c r="AA158" s="21">
        <v>1.44</v>
      </c>
    </row>
    <row r="159" spans="1:27" x14ac:dyDescent="0.25">
      <c r="A159" s="30" t="s">
        <v>17</v>
      </c>
      <c r="B159" s="34">
        <v>2012</v>
      </c>
      <c r="C159" s="30" t="s">
        <v>18</v>
      </c>
      <c r="D159" s="34" t="s">
        <v>19</v>
      </c>
      <c r="E159" s="37">
        <v>0.71</v>
      </c>
      <c r="F159" s="38">
        <v>22</v>
      </c>
      <c r="G159" s="34" t="s">
        <v>56</v>
      </c>
      <c r="H159" s="39" t="s">
        <v>291</v>
      </c>
      <c r="I159" s="34">
        <v>55.99</v>
      </c>
      <c r="J159" s="30" t="s">
        <v>292</v>
      </c>
      <c r="K159" s="34">
        <v>60.93</v>
      </c>
      <c r="L159" s="36"/>
      <c r="M159" s="21">
        <v>6.0000000000000001E-3</v>
      </c>
      <c r="N159" s="21">
        <v>3</v>
      </c>
      <c r="O159" s="21">
        <v>2.2400000000000002</v>
      </c>
      <c r="P159" s="21">
        <v>0.38400000000000001</v>
      </c>
      <c r="Q159" s="21">
        <v>-5.3999999999999999E-2</v>
      </c>
      <c r="R159" s="21">
        <v>0.153</v>
      </c>
      <c r="S159" s="21">
        <v>-0.35799999999999998</v>
      </c>
      <c r="T159" s="21">
        <v>4.5999999999999999E-2</v>
      </c>
      <c r="U159" s="21">
        <v>0.42299999999999999</v>
      </c>
      <c r="V159" s="21">
        <v>0.28899999999999998</v>
      </c>
      <c r="W159" s="21">
        <v>5.3999999999999999E-2</v>
      </c>
      <c r="X159" s="21">
        <v>1.34</v>
      </c>
      <c r="Y159" s="21">
        <v>0.37</v>
      </c>
      <c r="Z159" s="21">
        <v>0.54</v>
      </c>
      <c r="AA159" s="21">
        <v>1.27</v>
      </c>
    </row>
    <row r="160" spans="1:27" x14ac:dyDescent="0.25">
      <c r="A160" s="30" t="s">
        <v>17</v>
      </c>
      <c r="B160" s="34">
        <v>2012</v>
      </c>
      <c r="C160" s="30" t="s">
        <v>18</v>
      </c>
      <c r="D160" s="34" t="s">
        <v>19</v>
      </c>
      <c r="E160" s="37">
        <v>0.71</v>
      </c>
      <c r="F160" s="38">
        <v>22</v>
      </c>
      <c r="G160" s="34" t="s">
        <v>56</v>
      </c>
      <c r="H160" s="39" t="s">
        <v>293</v>
      </c>
      <c r="I160" s="34">
        <v>66.790000000000006</v>
      </c>
      <c r="J160" s="30" t="s">
        <v>294</v>
      </c>
      <c r="K160" s="34">
        <v>67.34</v>
      </c>
      <c r="L160" s="36"/>
      <c r="M160" s="21">
        <v>1.2999999999999999E-2</v>
      </c>
      <c r="N160" s="21">
        <v>2.2000000000000002</v>
      </c>
      <c r="O160" s="21">
        <v>1.9</v>
      </c>
      <c r="P160" s="21">
        <v>8.8999999999999996E-2</v>
      </c>
      <c r="Q160" s="21">
        <v>-0.20499999999999999</v>
      </c>
      <c r="R160" s="21">
        <v>-0.161</v>
      </c>
      <c r="S160" s="21">
        <v>0.37</v>
      </c>
      <c r="T160" s="21">
        <v>0.33100000000000002</v>
      </c>
      <c r="U160" s="21">
        <v>0.20200000000000001</v>
      </c>
      <c r="V160" s="21">
        <v>0.253</v>
      </c>
      <c r="W160" s="21">
        <v>3.2000000000000001E-2</v>
      </c>
      <c r="X160" s="21">
        <v>0.48</v>
      </c>
      <c r="Y160" s="21">
        <v>0.69</v>
      </c>
      <c r="Z160" s="21">
        <v>0.6</v>
      </c>
      <c r="AA160" s="21">
        <v>1.5</v>
      </c>
    </row>
    <row r="161" spans="1:27" x14ac:dyDescent="0.25">
      <c r="A161" s="39" t="s">
        <v>17</v>
      </c>
      <c r="B161" s="34">
        <v>2014</v>
      </c>
      <c r="C161" s="30" t="s">
        <v>18</v>
      </c>
      <c r="D161" s="34" t="s">
        <v>19</v>
      </c>
      <c r="E161" s="37">
        <v>0.47</v>
      </c>
      <c r="F161" s="38">
        <v>20.14</v>
      </c>
      <c r="G161" s="34" t="s">
        <v>56</v>
      </c>
      <c r="H161" s="39" t="s">
        <v>295</v>
      </c>
      <c r="I161" s="34">
        <v>75.569999999999993</v>
      </c>
      <c r="J161" s="30" t="s">
        <v>296</v>
      </c>
      <c r="K161" s="34">
        <v>75.650000000000006</v>
      </c>
      <c r="L161" s="36"/>
      <c r="M161" s="21">
        <v>0</v>
      </c>
      <c r="N161" s="21">
        <v>5.0999999999999996</v>
      </c>
      <c r="O161" s="21">
        <v>4.18</v>
      </c>
      <c r="P161" s="21">
        <v>0.442</v>
      </c>
      <c r="Q161" s="21">
        <v>-0.222</v>
      </c>
      <c r="R161" s="21">
        <v>-0.28999999999999998</v>
      </c>
      <c r="S161" s="21">
        <v>0.109</v>
      </c>
      <c r="T161" s="21">
        <v>1.7000000000000001E-2</v>
      </c>
      <c r="U161" s="21">
        <v>0.17499999999999999</v>
      </c>
      <c r="V161" s="21">
        <v>0.11</v>
      </c>
      <c r="W161" s="21">
        <v>0.29899999999999999</v>
      </c>
      <c r="X161" s="21">
        <v>1.77</v>
      </c>
      <c r="Y161" s="21">
        <v>0.76</v>
      </c>
      <c r="Z161" s="21">
        <v>0.96</v>
      </c>
      <c r="AA161" s="21">
        <v>0.53</v>
      </c>
    </row>
    <row r="162" spans="1:27" x14ac:dyDescent="0.25">
      <c r="A162" s="30" t="s">
        <v>33</v>
      </c>
      <c r="B162" s="34">
        <v>2012</v>
      </c>
      <c r="C162" s="30" t="s">
        <v>18</v>
      </c>
      <c r="D162" s="34" t="s">
        <v>19</v>
      </c>
      <c r="E162" s="37">
        <v>0.82</v>
      </c>
      <c r="F162" s="38">
        <v>18.399999999999999</v>
      </c>
      <c r="G162" s="34" t="s">
        <v>56</v>
      </c>
      <c r="H162" s="39" t="s">
        <v>297</v>
      </c>
      <c r="I162" s="34">
        <v>104.41</v>
      </c>
      <c r="J162" s="30" t="s">
        <v>298</v>
      </c>
      <c r="K162" s="34">
        <v>104.72</v>
      </c>
      <c r="L162" s="36"/>
      <c r="M162" s="21">
        <v>1.4999999999999999E-2</v>
      </c>
      <c r="N162" s="21">
        <v>1</v>
      </c>
      <c r="O162" s="21">
        <v>1.83</v>
      </c>
      <c r="P162" s="21">
        <v>-0.16600000000000001</v>
      </c>
      <c r="Q162" s="21">
        <v>0.122</v>
      </c>
      <c r="R162" s="21">
        <v>0.16900000000000001</v>
      </c>
      <c r="S162" s="21">
        <v>-0.10199999999999999</v>
      </c>
      <c r="T162" s="21">
        <v>8.8999999999999996E-2</v>
      </c>
      <c r="U162" s="21">
        <v>0.161</v>
      </c>
      <c r="V162" s="21">
        <v>8.4000000000000005E-2</v>
      </c>
      <c r="W162" s="21">
        <v>0.20300000000000001</v>
      </c>
      <c r="X162" s="21">
        <v>1.05</v>
      </c>
      <c r="Y162" s="21">
        <v>0.79</v>
      </c>
      <c r="Z162" s="21">
        <v>1.08</v>
      </c>
      <c r="AA162" s="21">
        <v>0.69</v>
      </c>
    </row>
    <row r="163" spans="1:27" x14ac:dyDescent="0.25">
      <c r="A163" s="30" t="s">
        <v>17</v>
      </c>
      <c r="B163" s="34">
        <v>2012</v>
      </c>
      <c r="C163" s="30" t="s">
        <v>18</v>
      </c>
      <c r="D163" s="34" t="s">
        <v>19</v>
      </c>
      <c r="E163" s="37">
        <v>0.71</v>
      </c>
      <c r="F163" s="38">
        <v>22</v>
      </c>
      <c r="G163" s="34" t="s">
        <v>56</v>
      </c>
      <c r="H163" s="39" t="s">
        <v>299</v>
      </c>
      <c r="I163" s="34">
        <v>108.38</v>
      </c>
      <c r="J163" s="30" t="s">
        <v>300</v>
      </c>
      <c r="K163" s="34">
        <v>108.8</v>
      </c>
      <c r="L163" s="36"/>
      <c r="M163" s="21">
        <v>1.4E-2</v>
      </c>
      <c r="N163" s="21">
        <v>0.9</v>
      </c>
      <c r="O163" s="21">
        <v>1.85</v>
      </c>
      <c r="P163" s="21">
        <v>-0.25</v>
      </c>
      <c r="Q163" s="21">
        <v>8.6999999999999994E-2</v>
      </c>
      <c r="R163" s="21">
        <v>0.152</v>
      </c>
      <c r="S163" s="21">
        <v>4.9000000000000002E-2</v>
      </c>
      <c r="T163" s="21">
        <v>2.9000000000000001E-2</v>
      </c>
      <c r="U163" s="21">
        <v>0.26400000000000001</v>
      </c>
      <c r="V163" s="21">
        <v>0.13800000000000001</v>
      </c>
      <c r="W163" s="21">
        <v>0.35799999999999998</v>
      </c>
      <c r="X163" s="21">
        <v>1.53</v>
      </c>
      <c r="Y163" s="21">
        <v>0.57999999999999996</v>
      </c>
      <c r="Z163" s="21">
        <v>0.86</v>
      </c>
      <c r="AA163" s="21">
        <v>0.45</v>
      </c>
    </row>
    <row r="164" spans="1:27" x14ac:dyDescent="0.25">
      <c r="A164" s="30" t="s">
        <v>17</v>
      </c>
      <c r="B164" s="34">
        <v>2012</v>
      </c>
      <c r="C164" s="30" t="s">
        <v>18</v>
      </c>
      <c r="D164" s="34" t="s">
        <v>19</v>
      </c>
      <c r="E164" s="37">
        <v>0.71</v>
      </c>
      <c r="F164" s="38">
        <v>22</v>
      </c>
      <c r="G164" s="34" t="s">
        <v>57</v>
      </c>
      <c r="H164" s="39" t="s">
        <v>301</v>
      </c>
      <c r="I164" s="34">
        <v>212.42</v>
      </c>
      <c r="J164" s="30" t="s">
        <v>302</v>
      </c>
      <c r="K164" s="34">
        <v>212.93</v>
      </c>
      <c r="L164" s="36"/>
      <c r="M164" s="21">
        <v>0</v>
      </c>
      <c r="N164" s="21">
        <v>2.8</v>
      </c>
      <c r="O164" s="21">
        <v>3.56</v>
      </c>
      <c r="P164" s="21">
        <v>0.44700000000000001</v>
      </c>
      <c r="Q164" s="21">
        <v>-8.0000000000000002E-3</v>
      </c>
      <c r="R164" s="21">
        <v>-0.253</v>
      </c>
      <c r="S164" s="21">
        <v>-8.8999999999999996E-2</v>
      </c>
      <c r="T164" s="21">
        <v>1.4999999999999999E-2</v>
      </c>
      <c r="U164" s="21">
        <v>0.48399999999999999</v>
      </c>
      <c r="V164" s="21">
        <v>7.9000000000000001E-2</v>
      </c>
      <c r="W164" s="21">
        <v>0.32900000000000001</v>
      </c>
      <c r="X164" s="21">
        <v>1.82</v>
      </c>
      <c r="Y164" s="21">
        <v>0.32</v>
      </c>
      <c r="Z164" s="21">
        <v>1.1000000000000001</v>
      </c>
      <c r="AA164" s="21">
        <v>0.48</v>
      </c>
    </row>
    <row r="165" spans="1:27" x14ac:dyDescent="0.25">
      <c r="A165" s="30" t="s">
        <v>32</v>
      </c>
      <c r="B165" s="34">
        <v>2011</v>
      </c>
      <c r="C165" s="30" t="s">
        <v>18</v>
      </c>
      <c r="D165" s="34" t="s">
        <v>19</v>
      </c>
      <c r="E165" s="37">
        <v>0.7</v>
      </c>
      <c r="F165" s="38">
        <v>17.489999999999998</v>
      </c>
      <c r="G165" s="34" t="s">
        <v>20</v>
      </c>
      <c r="H165" s="39" t="s">
        <v>303</v>
      </c>
      <c r="I165" s="34">
        <v>35.56</v>
      </c>
      <c r="J165" s="30" t="s">
        <v>304</v>
      </c>
      <c r="K165" s="34">
        <v>36.06</v>
      </c>
      <c r="L165" s="36"/>
      <c r="M165" s="21">
        <v>2E-3</v>
      </c>
      <c r="N165" s="21">
        <v>1.9</v>
      </c>
      <c r="O165" s="21">
        <v>2.72</v>
      </c>
      <c r="P165" s="21">
        <v>0.29699999999999999</v>
      </c>
      <c r="Q165" s="21">
        <v>6.8000000000000005E-2</v>
      </c>
      <c r="R165" s="21">
        <v>-0.36399999999999999</v>
      </c>
      <c r="S165" s="21">
        <v>5.6000000000000001E-2</v>
      </c>
      <c r="T165" s="21">
        <v>5.1999999999999998E-2</v>
      </c>
      <c r="U165" s="21">
        <v>0.35199999999999998</v>
      </c>
      <c r="V165" s="21">
        <v>2.4E-2</v>
      </c>
      <c r="W165" s="21">
        <v>0.38</v>
      </c>
      <c r="X165" s="21">
        <v>1.28</v>
      </c>
      <c r="Y165" s="21">
        <v>0.45</v>
      </c>
      <c r="Z165" s="21">
        <v>1.63</v>
      </c>
      <c r="AA165" s="21">
        <v>0.42</v>
      </c>
    </row>
    <row r="166" spans="1:27" x14ac:dyDescent="0.25">
      <c r="A166" s="30" t="s">
        <v>33</v>
      </c>
      <c r="B166" s="34">
        <v>2013</v>
      </c>
      <c r="C166" s="30" t="s">
        <v>18</v>
      </c>
      <c r="D166" s="34" t="s">
        <v>19</v>
      </c>
      <c r="E166" s="37">
        <v>0.7</v>
      </c>
      <c r="F166" s="38">
        <v>17.7</v>
      </c>
      <c r="G166" s="34" t="s">
        <v>20</v>
      </c>
      <c r="H166" s="39" t="s">
        <v>303</v>
      </c>
      <c r="I166" s="34">
        <v>35.56</v>
      </c>
      <c r="J166" s="30" t="s">
        <v>304</v>
      </c>
      <c r="K166" s="34">
        <v>36.06</v>
      </c>
      <c r="L166" s="36"/>
      <c r="M166" s="21">
        <v>4.0000000000000001E-3</v>
      </c>
      <c r="N166" s="21">
        <v>2</v>
      </c>
      <c r="O166" s="21">
        <v>2.4300000000000002</v>
      </c>
      <c r="P166" s="21">
        <v>0.27600000000000002</v>
      </c>
      <c r="Q166" s="21">
        <v>-0.23300000000000001</v>
      </c>
      <c r="R166" s="21">
        <v>-2.1999999999999999E-2</v>
      </c>
      <c r="S166" s="21">
        <v>2.7E-2</v>
      </c>
      <c r="T166" s="21">
        <v>2.8000000000000001E-2</v>
      </c>
      <c r="U166" s="21">
        <v>0.05</v>
      </c>
      <c r="V166" s="21">
        <v>0.439</v>
      </c>
      <c r="W166" s="21">
        <v>0.42699999999999999</v>
      </c>
      <c r="X166" s="21">
        <v>1.55</v>
      </c>
      <c r="Y166" s="21">
        <v>1.3</v>
      </c>
      <c r="Z166" s="21">
        <v>0.36</v>
      </c>
      <c r="AA166" s="21">
        <v>0.37</v>
      </c>
    </row>
    <row r="167" spans="1:27" x14ac:dyDescent="0.25">
      <c r="A167" s="30" t="s">
        <v>32</v>
      </c>
      <c r="B167" s="34">
        <v>2013</v>
      </c>
      <c r="C167" s="30" t="s">
        <v>18</v>
      </c>
      <c r="D167" s="34" t="s">
        <v>19</v>
      </c>
      <c r="E167" s="37">
        <v>0.78</v>
      </c>
      <c r="F167" s="38">
        <v>15.64</v>
      </c>
      <c r="G167" s="34" t="s">
        <v>20</v>
      </c>
      <c r="H167" s="39" t="s">
        <v>305</v>
      </c>
      <c r="I167" s="34">
        <v>58.7</v>
      </c>
      <c r="J167" s="30" t="s">
        <v>306</v>
      </c>
      <c r="K167" s="34">
        <v>59.21</v>
      </c>
      <c r="L167" s="36" t="s">
        <v>442</v>
      </c>
      <c r="M167" s="21">
        <v>0</v>
      </c>
      <c r="N167" s="21">
        <v>9.4</v>
      </c>
      <c r="O167" s="21">
        <v>18.78</v>
      </c>
      <c r="P167" s="21">
        <v>-0.65500000000000003</v>
      </c>
      <c r="Q167" s="21">
        <v>0.53600000000000003</v>
      </c>
      <c r="R167" s="21">
        <v>-0.19900000000000001</v>
      </c>
      <c r="S167" s="21">
        <v>0.67500000000000004</v>
      </c>
      <c r="T167" s="21">
        <v>1.9E-2</v>
      </c>
      <c r="U167" s="21">
        <v>4.7E-2</v>
      </c>
      <c r="V167" s="21">
        <v>0.26400000000000001</v>
      </c>
      <c r="W167" s="21">
        <v>1.7000000000000001E-2</v>
      </c>
      <c r="X167" s="21">
        <v>1.72</v>
      </c>
      <c r="Y167" s="21">
        <v>1.33</v>
      </c>
      <c r="Z167" s="21">
        <v>0.57999999999999996</v>
      </c>
      <c r="AA167" s="21">
        <v>1.78</v>
      </c>
    </row>
    <row r="168" spans="1:27" x14ac:dyDescent="0.25">
      <c r="A168" s="30" t="s">
        <v>32</v>
      </c>
      <c r="B168" s="34">
        <v>2012</v>
      </c>
      <c r="C168" s="30" t="s">
        <v>18</v>
      </c>
      <c r="D168" s="34" t="s">
        <v>19</v>
      </c>
      <c r="E168" s="37">
        <v>0.8</v>
      </c>
      <c r="F168" s="38">
        <v>16.239999999999998</v>
      </c>
      <c r="G168" s="34" t="s">
        <v>20</v>
      </c>
      <c r="H168" s="39" t="s">
        <v>306</v>
      </c>
      <c r="I168" s="34">
        <v>59.21</v>
      </c>
      <c r="J168" s="30" t="s">
        <v>307</v>
      </c>
      <c r="K168" s="34">
        <v>59.5</v>
      </c>
      <c r="L168" s="36" t="s">
        <v>442</v>
      </c>
      <c r="M168" s="21">
        <v>0</v>
      </c>
      <c r="N168" s="21">
        <v>12</v>
      </c>
      <c r="O168" s="21">
        <v>44.05</v>
      </c>
      <c r="P168" s="21">
        <v>-0.77</v>
      </c>
      <c r="Q168" s="21">
        <v>0.40400000000000003</v>
      </c>
      <c r="R168" s="21">
        <v>-0.44700000000000001</v>
      </c>
      <c r="S168" s="21">
        <v>0.91200000000000003</v>
      </c>
      <c r="T168" s="21">
        <v>1.9E-2</v>
      </c>
      <c r="U168" s="21">
        <v>0.13900000000000001</v>
      </c>
      <c r="V168" s="21">
        <v>0.113</v>
      </c>
      <c r="W168" s="21">
        <v>7.0000000000000001E-3</v>
      </c>
      <c r="X168" s="21">
        <v>1.73</v>
      </c>
      <c r="Y168" s="21">
        <v>0.86</v>
      </c>
      <c r="Z168" s="21">
        <v>0.95</v>
      </c>
      <c r="AA168" s="21">
        <v>2.16</v>
      </c>
    </row>
    <row r="169" spans="1:27" x14ac:dyDescent="0.25">
      <c r="A169" s="30" t="s">
        <v>33</v>
      </c>
      <c r="B169" s="34">
        <v>2011</v>
      </c>
      <c r="C169" s="30" t="s">
        <v>18</v>
      </c>
      <c r="D169" s="34" t="s">
        <v>19</v>
      </c>
      <c r="E169" s="37">
        <v>0.67</v>
      </c>
      <c r="F169" s="38">
        <v>18.3</v>
      </c>
      <c r="G169" s="34" t="s">
        <v>20</v>
      </c>
      <c r="H169" s="39" t="s">
        <v>306</v>
      </c>
      <c r="I169" s="34">
        <v>59.21</v>
      </c>
      <c r="J169" s="30" t="s">
        <v>307</v>
      </c>
      <c r="K169" s="34">
        <v>59.5</v>
      </c>
      <c r="L169" s="36" t="s">
        <v>442</v>
      </c>
      <c r="M169" s="21">
        <v>0</v>
      </c>
      <c r="N169" s="21">
        <v>10.1</v>
      </c>
      <c r="O169" s="21">
        <v>22.53</v>
      </c>
      <c r="P169" s="21">
        <v>-0.41099999999999998</v>
      </c>
      <c r="Q169" s="21">
        <v>0.52</v>
      </c>
      <c r="R169" s="21">
        <v>-0.39900000000000002</v>
      </c>
      <c r="S169" s="21">
        <v>0.71499999999999997</v>
      </c>
      <c r="T169" s="21">
        <v>8.5000000000000006E-2</v>
      </c>
      <c r="U169" s="21">
        <v>4.2000000000000003E-2</v>
      </c>
      <c r="V169" s="21">
        <v>0.09</v>
      </c>
      <c r="W169" s="21">
        <v>8.9999999999999993E-3</v>
      </c>
      <c r="X169" s="21">
        <v>1.07</v>
      </c>
      <c r="Y169" s="21">
        <v>1.37</v>
      </c>
      <c r="Z169" s="21">
        <v>1.05</v>
      </c>
      <c r="AA169" s="21">
        <v>2.0499999999999998</v>
      </c>
    </row>
    <row r="170" spans="1:27" x14ac:dyDescent="0.25">
      <c r="A170" s="30" t="s">
        <v>17</v>
      </c>
      <c r="B170" s="34">
        <v>2012</v>
      </c>
      <c r="C170" s="30" t="s">
        <v>18</v>
      </c>
      <c r="D170" s="34" t="s">
        <v>19</v>
      </c>
      <c r="E170" s="37">
        <v>0.71</v>
      </c>
      <c r="F170" s="38">
        <v>22</v>
      </c>
      <c r="G170" s="34" t="s">
        <v>20</v>
      </c>
      <c r="H170" s="39" t="s">
        <v>308</v>
      </c>
      <c r="I170" s="34">
        <v>60</v>
      </c>
      <c r="J170" s="30" t="s">
        <v>309</v>
      </c>
      <c r="K170" s="34">
        <v>60.26</v>
      </c>
      <c r="L170" s="36" t="s">
        <v>442</v>
      </c>
      <c r="M170" s="21">
        <v>0</v>
      </c>
      <c r="N170" s="21">
        <v>13.5</v>
      </c>
      <c r="O170" s="21">
        <v>27.18</v>
      </c>
      <c r="P170" s="21">
        <v>-0.56399999999999995</v>
      </c>
      <c r="Q170" s="21">
        <v>0.54600000000000004</v>
      </c>
      <c r="R170" s="21">
        <v>-0.38400000000000001</v>
      </c>
      <c r="S170" s="21">
        <v>0.82899999999999996</v>
      </c>
      <c r="T170" s="21">
        <v>4.7E-2</v>
      </c>
      <c r="U170" s="21">
        <v>5.2999999999999999E-2</v>
      </c>
      <c r="V170" s="21">
        <v>0.125</v>
      </c>
      <c r="W170" s="21">
        <v>7.0000000000000001E-3</v>
      </c>
      <c r="X170" s="21">
        <v>1.33</v>
      </c>
      <c r="Y170" s="21">
        <v>1.28</v>
      </c>
      <c r="Z170" s="21">
        <v>0.9</v>
      </c>
      <c r="AA170" s="21">
        <v>2.17</v>
      </c>
    </row>
    <row r="171" spans="1:27" x14ac:dyDescent="0.25">
      <c r="A171" s="30" t="s">
        <v>17</v>
      </c>
      <c r="B171" s="34">
        <v>2013</v>
      </c>
      <c r="C171" s="30" t="s">
        <v>18</v>
      </c>
      <c r="D171" s="34" t="s">
        <v>19</v>
      </c>
      <c r="E171" s="37">
        <v>0.45</v>
      </c>
      <c r="F171" s="38">
        <v>20.5</v>
      </c>
      <c r="G171" s="34" t="s">
        <v>20</v>
      </c>
      <c r="H171" s="39" t="s">
        <v>308</v>
      </c>
      <c r="I171" s="34">
        <v>60</v>
      </c>
      <c r="J171" s="30" t="s">
        <v>309</v>
      </c>
      <c r="K171" s="34">
        <v>60.26</v>
      </c>
      <c r="L171" s="36" t="s">
        <v>442</v>
      </c>
      <c r="M171" s="21">
        <v>0</v>
      </c>
      <c r="N171" s="21">
        <v>7.8</v>
      </c>
      <c r="O171" s="21">
        <v>5.33</v>
      </c>
      <c r="P171" s="21">
        <v>-0.38100000000000001</v>
      </c>
      <c r="Q171" s="21">
        <v>0.48299999999999998</v>
      </c>
      <c r="R171" s="21">
        <v>-0.45300000000000001</v>
      </c>
      <c r="S171" s="21">
        <v>0.39600000000000002</v>
      </c>
      <c r="T171" s="21">
        <v>9.1999999999999998E-2</v>
      </c>
      <c r="U171" s="21">
        <v>4.8000000000000001E-2</v>
      </c>
      <c r="V171" s="21">
        <v>5.3999999999999999E-2</v>
      </c>
      <c r="W171" s="21">
        <v>8.5000000000000006E-2</v>
      </c>
      <c r="X171" s="21">
        <v>1.03</v>
      </c>
      <c r="Y171" s="21">
        <v>1.32</v>
      </c>
      <c r="Z171" s="21">
        <v>1.27</v>
      </c>
      <c r="AA171" s="21">
        <v>1.07</v>
      </c>
    </row>
    <row r="172" spans="1:27" x14ac:dyDescent="0.25">
      <c r="A172" s="30" t="s">
        <v>21</v>
      </c>
      <c r="B172" s="34">
        <v>2013</v>
      </c>
      <c r="C172" s="30" t="s">
        <v>18</v>
      </c>
      <c r="D172" s="34" t="s">
        <v>19</v>
      </c>
      <c r="E172" s="37">
        <v>0.86</v>
      </c>
      <c r="F172" s="38">
        <v>19.8</v>
      </c>
      <c r="G172" s="34" t="s">
        <v>20</v>
      </c>
      <c r="H172" s="39" t="s">
        <v>309</v>
      </c>
      <c r="I172" s="34">
        <v>60.26</v>
      </c>
      <c r="J172" s="30" t="s">
        <v>310</v>
      </c>
      <c r="K172" s="34">
        <v>60.3</v>
      </c>
      <c r="L172" s="36" t="s">
        <v>442</v>
      </c>
      <c r="M172" s="21">
        <v>0</v>
      </c>
      <c r="N172" s="21">
        <v>20.399999999999999</v>
      </c>
      <c r="O172" s="21">
        <v>37.049999999999997</v>
      </c>
      <c r="P172" s="21">
        <v>-0.67700000000000005</v>
      </c>
      <c r="Q172" s="21">
        <v>0.41099999999999998</v>
      </c>
      <c r="R172" s="21">
        <v>-0.65500000000000003</v>
      </c>
      <c r="S172" s="21">
        <v>0.88900000000000001</v>
      </c>
      <c r="T172" s="21">
        <v>2.5000000000000001E-2</v>
      </c>
      <c r="U172" s="21">
        <v>0.11899999999999999</v>
      </c>
      <c r="V172" s="21">
        <v>2.9000000000000001E-2</v>
      </c>
      <c r="W172" s="21">
        <v>5.0000000000000001E-3</v>
      </c>
      <c r="X172" s="21">
        <v>1.6</v>
      </c>
      <c r="Y172" s="21">
        <v>0.93</v>
      </c>
      <c r="Z172" s="21">
        <v>1.54</v>
      </c>
      <c r="AA172" s="21">
        <v>2.27</v>
      </c>
    </row>
    <row r="173" spans="1:27" x14ac:dyDescent="0.25">
      <c r="A173" s="30" t="s">
        <v>21</v>
      </c>
      <c r="B173" s="34">
        <v>2012</v>
      </c>
      <c r="C173" s="30" t="s">
        <v>18</v>
      </c>
      <c r="D173" s="34" t="s">
        <v>19</v>
      </c>
      <c r="E173" s="37">
        <v>0.65</v>
      </c>
      <c r="F173" s="38">
        <v>18.3</v>
      </c>
      <c r="G173" s="34" t="s">
        <v>20</v>
      </c>
      <c r="H173" s="39" t="s">
        <v>309</v>
      </c>
      <c r="I173" s="34">
        <v>60.26</v>
      </c>
      <c r="J173" s="30" t="s">
        <v>310</v>
      </c>
      <c r="K173" s="34">
        <v>60.3</v>
      </c>
      <c r="L173" s="36" t="s">
        <v>442</v>
      </c>
      <c r="M173" s="21">
        <v>0</v>
      </c>
      <c r="N173" s="21">
        <v>16.3</v>
      </c>
      <c r="O173" s="21">
        <v>32.22</v>
      </c>
      <c r="P173" s="21">
        <v>-0.52800000000000002</v>
      </c>
      <c r="Q173" s="21">
        <v>0.47099999999999997</v>
      </c>
      <c r="R173" s="21">
        <v>-0.41899999999999998</v>
      </c>
      <c r="S173" s="21">
        <v>0.88100000000000001</v>
      </c>
      <c r="T173" s="21">
        <v>5.0999999999999997E-2</v>
      </c>
      <c r="U173" s="21">
        <v>7.2999999999999995E-2</v>
      </c>
      <c r="V173" s="21">
        <v>9.6000000000000002E-2</v>
      </c>
      <c r="W173" s="21">
        <v>3.0000000000000001E-3</v>
      </c>
      <c r="X173" s="21">
        <v>1.29</v>
      </c>
      <c r="Y173" s="21">
        <v>1.1399999999999999</v>
      </c>
      <c r="Z173" s="21">
        <v>1.02</v>
      </c>
      <c r="AA173" s="21">
        <v>2.48</v>
      </c>
    </row>
    <row r="174" spans="1:27" x14ac:dyDescent="0.25">
      <c r="A174" s="30" t="s">
        <v>33</v>
      </c>
      <c r="B174" s="34">
        <v>2013</v>
      </c>
      <c r="C174" s="30" t="s">
        <v>18</v>
      </c>
      <c r="D174" s="34" t="s">
        <v>19</v>
      </c>
      <c r="E174" s="37">
        <v>0.7</v>
      </c>
      <c r="F174" s="38">
        <v>17.7</v>
      </c>
      <c r="G174" s="34" t="s">
        <v>20</v>
      </c>
      <c r="H174" s="39" t="s">
        <v>309</v>
      </c>
      <c r="I174" s="34">
        <v>60.26</v>
      </c>
      <c r="J174" s="30" t="s">
        <v>310</v>
      </c>
      <c r="K174" s="34">
        <v>60.3</v>
      </c>
      <c r="L174" s="36" t="s">
        <v>442</v>
      </c>
      <c r="M174" s="21">
        <v>0</v>
      </c>
      <c r="N174" s="21">
        <v>24.8</v>
      </c>
      <c r="O174" s="21">
        <v>30.32</v>
      </c>
      <c r="P174" s="21">
        <v>-0.59799999999999998</v>
      </c>
      <c r="Q174" s="21">
        <v>0.61099999999999999</v>
      </c>
      <c r="R174" s="21">
        <v>-0.43099999999999999</v>
      </c>
      <c r="S174" s="21">
        <v>0.9</v>
      </c>
      <c r="T174" s="21">
        <v>3.2000000000000001E-2</v>
      </c>
      <c r="U174" s="21">
        <v>0.03</v>
      </c>
      <c r="V174" s="21">
        <v>8.8999999999999996E-2</v>
      </c>
      <c r="W174" s="21">
        <v>3.0000000000000001E-3</v>
      </c>
      <c r="X174" s="21">
        <v>1.49</v>
      </c>
      <c r="Y174" s="21">
        <v>1.52</v>
      </c>
      <c r="Z174" s="21">
        <v>1.05</v>
      </c>
      <c r="AA174" s="21">
        <v>2.5299999999999998</v>
      </c>
    </row>
    <row r="175" spans="1:27" x14ac:dyDescent="0.25">
      <c r="A175" s="30" t="s">
        <v>32</v>
      </c>
      <c r="B175" s="34">
        <v>2011</v>
      </c>
      <c r="C175" s="30" t="s">
        <v>18</v>
      </c>
      <c r="D175" s="34" t="s">
        <v>19</v>
      </c>
      <c r="E175" s="37">
        <v>0.7</v>
      </c>
      <c r="F175" s="38">
        <v>17.489999999999998</v>
      </c>
      <c r="G175" s="34" t="s">
        <v>20</v>
      </c>
      <c r="H175" s="39" t="s">
        <v>309</v>
      </c>
      <c r="I175" s="34">
        <v>60.26</v>
      </c>
      <c r="J175" s="30" t="s">
        <v>310</v>
      </c>
      <c r="K175" s="34">
        <v>60.3</v>
      </c>
      <c r="L175" s="36" t="s">
        <v>442</v>
      </c>
      <c r="M175" s="21">
        <v>0</v>
      </c>
      <c r="N175" s="21">
        <v>15.6</v>
      </c>
      <c r="O175" s="21">
        <v>27.47</v>
      </c>
      <c r="P175" s="21">
        <v>-0.84199999999999997</v>
      </c>
      <c r="Q175" s="21">
        <v>0.625</v>
      </c>
      <c r="R175" s="21">
        <v>-0.29899999999999999</v>
      </c>
      <c r="S175" s="21">
        <v>0.94899999999999995</v>
      </c>
      <c r="T175" s="21">
        <v>1.7000000000000001E-2</v>
      </c>
      <c r="U175" s="21">
        <v>5.8999999999999997E-2</v>
      </c>
      <c r="V175" s="21">
        <v>0.22500000000000001</v>
      </c>
      <c r="W175" s="21">
        <v>8.9999999999999993E-3</v>
      </c>
      <c r="X175" s="21">
        <v>1.77</v>
      </c>
      <c r="Y175" s="21">
        <v>1.23</v>
      </c>
      <c r="Z175" s="21">
        <v>0.65</v>
      </c>
      <c r="AA175" s="21">
        <v>2.0499999999999998</v>
      </c>
    </row>
    <row r="176" spans="1:27" x14ac:dyDescent="0.25">
      <c r="A176" s="39" t="s">
        <v>17</v>
      </c>
      <c r="B176" s="34">
        <v>2014</v>
      </c>
      <c r="C176" s="30" t="s">
        <v>18</v>
      </c>
      <c r="D176" s="34" t="s">
        <v>19</v>
      </c>
      <c r="E176" s="37">
        <v>0.47</v>
      </c>
      <c r="F176" s="38">
        <v>20.14</v>
      </c>
      <c r="G176" s="34" t="s">
        <v>20</v>
      </c>
      <c r="H176" s="39" t="s">
        <v>309</v>
      </c>
      <c r="I176" s="34">
        <v>60.26</v>
      </c>
      <c r="J176" s="30" t="s">
        <v>310</v>
      </c>
      <c r="K176" s="34">
        <v>60.3</v>
      </c>
      <c r="L176" s="36" t="s">
        <v>442</v>
      </c>
      <c r="M176" s="21">
        <v>0</v>
      </c>
      <c r="N176" s="21">
        <v>19.399999999999999</v>
      </c>
      <c r="O176" s="21">
        <v>18.41</v>
      </c>
      <c r="P176" s="21">
        <v>-0.55200000000000005</v>
      </c>
      <c r="Q176" s="21">
        <v>0.54800000000000004</v>
      </c>
      <c r="R176" s="21">
        <v>-0.52700000000000002</v>
      </c>
      <c r="S176" s="21">
        <v>0.65700000000000003</v>
      </c>
      <c r="T176" s="21">
        <v>4.2999999999999997E-2</v>
      </c>
      <c r="U176" s="21">
        <v>4.4999999999999998E-2</v>
      </c>
      <c r="V176" s="21">
        <v>0.05</v>
      </c>
      <c r="W176" s="21">
        <v>2.1000000000000001E-2</v>
      </c>
      <c r="X176" s="21">
        <v>1.37</v>
      </c>
      <c r="Y176" s="21">
        <v>1.35</v>
      </c>
      <c r="Z176" s="21">
        <v>1.3</v>
      </c>
      <c r="AA176" s="21">
        <v>1.67</v>
      </c>
    </row>
    <row r="177" spans="1:27" x14ac:dyDescent="0.25">
      <c r="A177" s="39" t="s">
        <v>21</v>
      </c>
      <c r="B177" s="34">
        <v>2014</v>
      </c>
      <c r="C177" s="30" t="s">
        <v>18</v>
      </c>
      <c r="D177" s="34" t="s">
        <v>19</v>
      </c>
      <c r="E177" s="37">
        <v>0.8</v>
      </c>
      <c r="F177" s="38">
        <v>20.14</v>
      </c>
      <c r="G177" s="34" t="s">
        <v>20</v>
      </c>
      <c r="H177" s="39" t="s">
        <v>309</v>
      </c>
      <c r="I177" s="34">
        <v>60.26</v>
      </c>
      <c r="J177" s="30" t="s">
        <v>310</v>
      </c>
      <c r="K177" s="34">
        <v>60.3</v>
      </c>
      <c r="L177" s="36" t="s">
        <v>442</v>
      </c>
      <c r="M177" s="21">
        <v>0</v>
      </c>
      <c r="N177" s="21">
        <v>6.6</v>
      </c>
      <c r="O177" s="21">
        <v>7.69</v>
      </c>
      <c r="P177" s="21">
        <v>-0.35599999999999998</v>
      </c>
      <c r="Q177" s="21">
        <v>0.55100000000000005</v>
      </c>
      <c r="R177" s="21">
        <v>-0.45700000000000002</v>
      </c>
      <c r="S177" s="21">
        <v>0.57299999999999995</v>
      </c>
      <c r="T177" s="21">
        <v>0.13200000000000001</v>
      </c>
      <c r="U177" s="21">
        <v>4.1000000000000002E-2</v>
      </c>
      <c r="V177" s="21">
        <v>7.0999999999999994E-2</v>
      </c>
      <c r="W177" s="21">
        <v>3.6999999999999998E-2</v>
      </c>
      <c r="X177" s="21">
        <v>0.88</v>
      </c>
      <c r="Y177" s="21">
        <v>1.39</v>
      </c>
      <c r="Z177" s="21">
        <v>1.1499999999999999</v>
      </c>
      <c r="AA177" s="21">
        <v>1.44</v>
      </c>
    </row>
    <row r="178" spans="1:27" x14ac:dyDescent="0.25">
      <c r="A178" s="30" t="s">
        <v>33</v>
      </c>
      <c r="B178" s="34">
        <v>2012</v>
      </c>
      <c r="C178" s="30" t="s">
        <v>18</v>
      </c>
      <c r="D178" s="34" t="s">
        <v>19</v>
      </c>
      <c r="E178" s="37">
        <v>0.82</v>
      </c>
      <c r="F178" s="38">
        <v>18.399999999999999</v>
      </c>
      <c r="G178" s="34" t="s">
        <v>20</v>
      </c>
      <c r="H178" s="39" t="s">
        <v>309</v>
      </c>
      <c r="I178" s="34">
        <v>60.26</v>
      </c>
      <c r="J178" s="30" t="s">
        <v>310</v>
      </c>
      <c r="K178" s="34">
        <v>60.3</v>
      </c>
      <c r="L178" s="36" t="s">
        <v>442</v>
      </c>
      <c r="M178" s="21">
        <v>0</v>
      </c>
      <c r="N178" s="21">
        <v>7.3</v>
      </c>
      <c r="O178" s="21">
        <v>7.21</v>
      </c>
      <c r="P178" s="21">
        <v>-0.36399999999999999</v>
      </c>
      <c r="Q178" s="21">
        <v>0.30299999999999999</v>
      </c>
      <c r="R178" s="21">
        <v>-0.32700000000000001</v>
      </c>
      <c r="S178" s="21">
        <v>0.53</v>
      </c>
      <c r="T178" s="21">
        <v>7.2999999999999995E-2</v>
      </c>
      <c r="U178" s="21">
        <v>0.114</v>
      </c>
      <c r="V178" s="21">
        <v>9.1999999999999998E-2</v>
      </c>
      <c r="W178" s="21">
        <v>1.9E-2</v>
      </c>
      <c r="X178" s="21">
        <v>1.1399999999999999</v>
      </c>
      <c r="Y178" s="21">
        <v>0.94</v>
      </c>
      <c r="Z178" s="21">
        <v>1.04</v>
      </c>
      <c r="AA178" s="21">
        <v>1.73</v>
      </c>
    </row>
    <row r="179" spans="1:27" x14ac:dyDescent="0.25">
      <c r="A179" s="39" t="s">
        <v>21</v>
      </c>
      <c r="B179" s="34">
        <v>2014</v>
      </c>
      <c r="C179" s="30" t="s">
        <v>18</v>
      </c>
      <c r="D179" s="34" t="s">
        <v>19</v>
      </c>
      <c r="E179" s="37">
        <v>0.8</v>
      </c>
      <c r="F179" s="38">
        <v>20.14</v>
      </c>
      <c r="G179" s="34" t="s">
        <v>20</v>
      </c>
      <c r="H179" s="39" t="s">
        <v>311</v>
      </c>
      <c r="I179" s="34">
        <v>65.52</v>
      </c>
      <c r="J179" s="30" t="s">
        <v>312</v>
      </c>
      <c r="K179" s="34">
        <v>66.02</v>
      </c>
      <c r="L179" s="36"/>
      <c r="M179" s="21">
        <v>5.0000000000000001E-3</v>
      </c>
      <c r="N179" s="21">
        <v>3</v>
      </c>
      <c r="O179" s="21">
        <v>2.2799999999999998</v>
      </c>
      <c r="P179" s="21">
        <v>-0.48599999999999999</v>
      </c>
      <c r="Q179" s="21">
        <v>0.224</v>
      </c>
      <c r="R179" s="21">
        <v>-4.0000000000000001E-3</v>
      </c>
      <c r="S179" s="21">
        <v>0.44</v>
      </c>
      <c r="T179" s="21">
        <v>3.6999999999999998E-2</v>
      </c>
      <c r="U179" s="21">
        <v>0.19</v>
      </c>
      <c r="V179" s="21">
        <v>0.49399999999999999</v>
      </c>
      <c r="W179" s="21">
        <v>5.3999999999999999E-2</v>
      </c>
      <c r="X179" s="21">
        <v>1.43</v>
      </c>
      <c r="Y179" s="21">
        <v>0.72</v>
      </c>
      <c r="Z179" s="21">
        <v>0.31</v>
      </c>
      <c r="AA179" s="21">
        <v>1.27</v>
      </c>
    </row>
    <row r="180" spans="1:27" x14ac:dyDescent="0.25">
      <c r="A180" s="30" t="s">
        <v>33</v>
      </c>
      <c r="B180" s="34">
        <v>2012</v>
      </c>
      <c r="C180" s="30" t="s">
        <v>18</v>
      </c>
      <c r="D180" s="34" t="s">
        <v>19</v>
      </c>
      <c r="E180" s="37">
        <v>0.82</v>
      </c>
      <c r="F180" s="38">
        <v>18.399999999999999</v>
      </c>
      <c r="G180" s="34" t="s">
        <v>20</v>
      </c>
      <c r="H180" s="39" t="s">
        <v>312</v>
      </c>
      <c r="I180" s="34">
        <v>66.02</v>
      </c>
      <c r="J180" s="30" t="s">
        <v>313</v>
      </c>
      <c r="K180" s="34">
        <v>67.02</v>
      </c>
      <c r="L180" s="36"/>
      <c r="M180" s="21">
        <v>7.0000000000000001E-3</v>
      </c>
      <c r="N180" s="21">
        <v>3.2</v>
      </c>
      <c r="O180" s="21">
        <v>2.16</v>
      </c>
      <c r="P180" s="21">
        <v>-0.30099999999999999</v>
      </c>
      <c r="Q180" s="21">
        <v>0.32500000000000001</v>
      </c>
      <c r="R180" s="21">
        <v>-0.16</v>
      </c>
      <c r="S180" s="21">
        <v>0.20899999999999999</v>
      </c>
      <c r="T180" s="21">
        <v>8.1000000000000003E-2</v>
      </c>
      <c r="U180" s="21">
        <v>5.1999999999999998E-2</v>
      </c>
      <c r="V180" s="21">
        <v>0.222</v>
      </c>
      <c r="W180" s="21">
        <v>0.16900000000000001</v>
      </c>
      <c r="X180" s="21">
        <v>1.0900000000000001</v>
      </c>
      <c r="Y180" s="21">
        <v>1.28</v>
      </c>
      <c r="Z180" s="21">
        <v>0.65</v>
      </c>
      <c r="AA180" s="21">
        <v>0.77</v>
      </c>
    </row>
    <row r="181" spans="1:27" x14ac:dyDescent="0.25">
      <c r="A181" s="30" t="s">
        <v>33</v>
      </c>
      <c r="B181" s="34">
        <v>2012</v>
      </c>
      <c r="C181" s="30" t="s">
        <v>18</v>
      </c>
      <c r="D181" s="34" t="s">
        <v>19</v>
      </c>
      <c r="E181" s="37">
        <v>0.82</v>
      </c>
      <c r="F181" s="38">
        <v>18.399999999999999</v>
      </c>
      <c r="G181" s="34" t="s">
        <v>20</v>
      </c>
      <c r="H181" s="39" t="s">
        <v>314</v>
      </c>
      <c r="I181" s="34">
        <v>82.09</v>
      </c>
      <c r="J181" s="30" t="s">
        <v>315</v>
      </c>
      <c r="K181" s="34">
        <v>82.53</v>
      </c>
      <c r="L181" s="36"/>
      <c r="M181" s="21">
        <v>4.0000000000000001E-3</v>
      </c>
      <c r="N181" s="21">
        <v>1.8</v>
      </c>
      <c r="O181" s="21">
        <v>2.42</v>
      </c>
      <c r="P181" s="21">
        <v>-0.161</v>
      </c>
      <c r="Q181" s="21">
        <v>-7.0000000000000001E-3</v>
      </c>
      <c r="R181" s="21">
        <v>0.311</v>
      </c>
      <c r="S181" s="21">
        <v>-0.106</v>
      </c>
      <c r="T181" s="21">
        <v>0.14599999999999999</v>
      </c>
      <c r="U181" s="21">
        <v>0.48</v>
      </c>
      <c r="V181" s="21">
        <v>1.4999999999999999E-2</v>
      </c>
      <c r="W181" s="21">
        <v>0.24199999999999999</v>
      </c>
      <c r="X181" s="21">
        <v>0.84</v>
      </c>
      <c r="Y181" s="21">
        <v>0.32</v>
      </c>
      <c r="Z181" s="21">
        <v>1.82</v>
      </c>
      <c r="AA181" s="21">
        <v>0.62</v>
      </c>
    </row>
    <row r="182" spans="1:27" x14ac:dyDescent="0.25">
      <c r="A182" s="30" t="s">
        <v>17</v>
      </c>
      <c r="B182" s="34">
        <v>2012</v>
      </c>
      <c r="C182" s="30" t="s">
        <v>18</v>
      </c>
      <c r="D182" s="34" t="s">
        <v>19</v>
      </c>
      <c r="E182" s="37">
        <v>0.71</v>
      </c>
      <c r="F182" s="38">
        <v>22</v>
      </c>
      <c r="G182" s="34" t="s">
        <v>20</v>
      </c>
      <c r="H182" s="39" t="s">
        <v>316</v>
      </c>
      <c r="I182" s="34">
        <v>87.07</v>
      </c>
      <c r="J182" s="30" t="s">
        <v>317</v>
      </c>
      <c r="K182" s="34">
        <v>87.08</v>
      </c>
      <c r="L182" s="36"/>
      <c r="M182" s="21">
        <v>0</v>
      </c>
      <c r="N182" s="21">
        <v>3.3</v>
      </c>
      <c r="O182" s="21">
        <v>5.1100000000000003</v>
      </c>
      <c r="P182" s="21">
        <v>-0.48399999999999999</v>
      </c>
      <c r="Q182" s="21">
        <v>0.114</v>
      </c>
      <c r="R182" s="21">
        <v>0.28699999999999998</v>
      </c>
      <c r="S182" s="21">
        <v>0.20399999999999999</v>
      </c>
      <c r="T182" s="21">
        <v>0.01</v>
      </c>
      <c r="U182" s="21">
        <v>0.28799999999999998</v>
      </c>
      <c r="V182" s="21">
        <v>7.5999999999999998E-2</v>
      </c>
      <c r="W182" s="21">
        <v>0.158</v>
      </c>
      <c r="X182" s="21">
        <v>1.99</v>
      </c>
      <c r="Y182" s="21">
        <v>0.54</v>
      </c>
      <c r="Z182" s="21">
        <v>1.1200000000000001</v>
      </c>
      <c r="AA182" s="21">
        <v>0.8</v>
      </c>
    </row>
    <row r="183" spans="1:27" x14ac:dyDescent="0.25">
      <c r="A183" s="39" t="s">
        <v>21</v>
      </c>
      <c r="B183" s="34">
        <v>2014</v>
      </c>
      <c r="C183" s="30" t="s">
        <v>18</v>
      </c>
      <c r="D183" s="34" t="s">
        <v>19</v>
      </c>
      <c r="E183" s="37">
        <v>0.8</v>
      </c>
      <c r="F183" s="38">
        <v>20.14</v>
      </c>
      <c r="G183" s="34" t="s">
        <v>20</v>
      </c>
      <c r="H183" s="39" t="s">
        <v>318</v>
      </c>
      <c r="I183" s="34">
        <v>95.81</v>
      </c>
      <c r="J183" s="30" t="s">
        <v>319</v>
      </c>
      <c r="K183" s="34">
        <v>95.9</v>
      </c>
      <c r="L183" s="36"/>
      <c r="M183" s="21">
        <v>1.0999999999999999E-2</v>
      </c>
      <c r="N183" s="21">
        <v>1</v>
      </c>
      <c r="O183" s="21">
        <v>1.94</v>
      </c>
      <c r="P183" s="21">
        <v>-0.29899999999999999</v>
      </c>
      <c r="Q183" s="21">
        <v>5.6000000000000001E-2</v>
      </c>
      <c r="R183" s="21">
        <v>0.23200000000000001</v>
      </c>
      <c r="S183" s="21">
        <v>6.8000000000000005E-2</v>
      </c>
      <c r="T183" s="21">
        <v>3.3000000000000002E-2</v>
      </c>
      <c r="U183" s="21">
        <v>0.36</v>
      </c>
      <c r="V183" s="21">
        <v>6.7000000000000004E-2</v>
      </c>
      <c r="W183" s="21">
        <v>0.33600000000000002</v>
      </c>
      <c r="X183" s="21">
        <v>1.48</v>
      </c>
      <c r="Y183" s="21">
        <v>0.44</v>
      </c>
      <c r="Z183" s="21">
        <v>1.18</v>
      </c>
      <c r="AA183" s="21">
        <v>0.47</v>
      </c>
    </row>
    <row r="184" spans="1:27" x14ac:dyDescent="0.25">
      <c r="A184" s="30" t="s">
        <v>21</v>
      </c>
      <c r="B184" s="34">
        <v>2013</v>
      </c>
      <c r="C184" s="30" t="s">
        <v>18</v>
      </c>
      <c r="D184" s="34" t="s">
        <v>19</v>
      </c>
      <c r="E184" s="37">
        <v>0.86</v>
      </c>
      <c r="F184" s="38">
        <v>19.8</v>
      </c>
      <c r="G184" s="34" t="s">
        <v>20</v>
      </c>
      <c r="H184" s="39" t="s">
        <v>320</v>
      </c>
      <c r="I184" s="34">
        <v>151.74</v>
      </c>
      <c r="J184" s="30" t="s">
        <v>321</v>
      </c>
      <c r="K184" s="34">
        <v>153.78</v>
      </c>
      <c r="L184" s="36"/>
      <c r="M184" s="21">
        <v>4.2999999999999997E-2</v>
      </c>
      <c r="N184" s="21">
        <v>0.7</v>
      </c>
      <c r="O184" s="21">
        <v>1.36</v>
      </c>
      <c r="P184" s="21">
        <v>7.3999999999999996E-2</v>
      </c>
      <c r="Q184" s="21">
        <v>-0.20499999999999999</v>
      </c>
      <c r="R184" s="21">
        <v>0.129</v>
      </c>
      <c r="S184" s="21">
        <v>0</v>
      </c>
      <c r="T184" s="21">
        <v>0.27200000000000002</v>
      </c>
      <c r="U184" s="21">
        <v>3.7999999999999999E-2</v>
      </c>
      <c r="V184" s="21">
        <v>0.13100000000000001</v>
      </c>
      <c r="W184" s="21">
        <v>0.499</v>
      </c>
      <c r="X184" s="21">
        <v>0.56999999999999995</v>
      </c>
      <c r="Y184" s="21">
        <v>1.43</v>
      </c>
      <c r="Z184" s="21">
        <v>0.88</v>
      </c>
      <c r="AA184" s="21">
        <v>0.3</v>
      </c>
    </row>
    <row r="185" spans="1:27" x14ac:dyDescent="0.25">
      <c r="A185" s="30" t="s">
        <v>17</v>
      </c>
      <c r="B185" s="34">
        <v>2012</v>
      </c>
      <c r="C185" s="30" t="s">
        <v>18</v>
      </c>
      <c r="D185" s="34" t="s">
        <v>19</v>
      </c>
      <c r="E185" s="37">
        <v>0.71</v>
      </c>
      <c r="F185" s="38">
        <v>22</v>
      </c>
      <c r="G185" s="34" t="s">
        <v>20</v>
      </c>
      <c r="H185" s="39" t="s">
        <v>322</v>
      </c>
      <c r="I185" s="34">
        <v>183.19</v>
      </c>
      <c r="J185" s="30" t="s">
        <v>323</v>
      </c>
      <c r="K185" s="34">
        <v>190.48</v>
      </c>
      <c r="L185" s="36"/>
      <c r="M185" s="21">
        <v>0.01</v>
      </c>
      <c r="N185" s="21">
        <v>1.6</v>
      </c>
      <c r="O185" s="21">
        <v>2.0099999999999998</v>
      </c>
      <c r="P185" s="21">
        <v>0.121</v>
      </c>
      <c r="Q185" s="21">
        <v>3.9E-2</v>
      </c>
      <c r="R185" s="21">
        <v>0.214</v>
      </c>
      <c r="S185" s="21">
        <v>-0.31</v>
      </c>
      <c r="T185" s="21">
        <v>0.23300000000000001</v>
      </c>
      <c r="U185" s="21">
        <v>0.41899999999999998</v>
      </c>
      <c r="V185" s="21">
        <v>0.122</v>
      </c>
      <c r="W185" s="21">
        <v>3.1E-2</v>
      </c>
      <c r="X185" s="21">
        <v>0.63</v>
      </c>
      <c r="Y185" s="21">
        <v>0.38</v>
      </c>
      <c r="Z185" s="21">
        <v>0.91</v>
      </c>
      <c r="AA185" s="21">
        <v>1.51</v>
      </c>
    </row>
    <row r="186" spans="1:27" x14ac:dyDescent="0.25">
      <c r="A186" s="30" t="s">
        <v>33</v>
      </c>
      <c r="B186" s="34">
        <v>2013</v>
      </c>
      <c r="C186" s="30" t="s">
        <v>18</v>
      </c>
      <c r="D186" s="34" t="s">
        <v>19</v>
      </c>
      <c r="E186" s="37">
        <v>0.7</v>
      </c>
      <c r="F186" s="38">
        <v>17.7</v>
      </c>
      <c r="G186" s="34" t="s">
        <v>20</v>
      </c>
      <c r="H186" s="39" t="s">
        <v>322</v>
      </c>
      <c r="I186" s="34">
        <v>183.19</v>
      </c>
      <c r="J186" s="30" t="s">
        <v>323</v>
      </c>
      <c r="K186" s="34">
        <v>190.48</v>
      </c>
      <c r="L186" s="36"/>
      <c r="M186" s="21">
        <v>1.7999999999999999E-2</v>
      </c>
      <c r="N186" s="21">
        <v>2.2999999999999998</v>
      </c>
      <c r="O186" s="21">
        <v>1.75</v>
      </c>
      <c r="P186" s="21">
        <v>0.193</v>
      </c>
      <c r="Q186" s="21">
        <v>-1.9E-2</v>
      </c>
      <c r="R186" s="21">
        <v>0.17100000000000001</v>
      </c>
      <c r="S186" s="21">
        <v>-0.28399999999999997</v>
      </c>
      <c r="T186" s="21">
        <v>0.11899999999999999</v>
      </c>
      <c r="U186" s="21">
        <v>0.45800000000000002</v>
      </c>
      <c r="V186" s="21">
        <v>0.17499999999999999</v>
      </c>
      <c r="W186" s="21">
        <v>0.04</v>
      </c>
      <c r="X186" s="21">
        <v>0.93</v>
      </c>
      <c r="Y186" s="21">
        <v>0.34</v>
      </c>
      <c r="Z186" s="21">
        <v>0.76</v>
      </c>
      <c r="AA186" s="21">
        <v>1.4</v>
      </c>
    </row>
    <row r="187" spans="1:27" x14ac:dyDescent="0.25">
      <c r="A187" s="30" t="s">
        <v>33</v>
      </c>
      <c r="B187" s="34">
        <v>2012</v>
      </c>
      <c r="C187" s="30" t="s">
        <v>18</v>
      </c>
      <c r="D187" s="34" t="s">
        <v>19</v>
      </c>
      <c r="E187" s="37">
        <v>0.82</v>
      </c>
      <c r="F187" s="38">
        <v>18.399999999999999</v>
      </c>
      <c r="G187" s="34" t="s">
        <v>39</v>
      </c>
      <c r="H187" s="39" t="s">
        <v>324</v>
      </c>
      <c r="I187" s="34">
        <v>16.47</v>
      </c>
      <c r="J187" s="30" t="s">
        <v>325</v>
      </c>
      <c r="K187" s="34">
        <v>16.53</v>
      </c>
      <c r="L187" s="36"/>
      <c r="M187" s="21">
        <v>1E-3</v>
      </c>
      <c r="N187" s="21">
        <v>1.5</v>
      </c>
      <c r="O187" s="21">
        <v>2.89</v>
      </c>
      <c r="P187" s="21">
        <v>-6.5000000000000002E-2</v>
      </c>
      <c r="Q187" s="21">
        <v>8.0000000000000002E-3</v>
      </c>
      <c r="R187" s="21">
        <v>-0.19</v>
      </c>
      <c r="S187" s="21">
        <v>0.27800000000000002</v>
      </c>
      <c r="T187" s="21">
        <v>0.313</v>
      </c>
      <c r="U187" s="21">
        <v>0.47499999999999998</v>
      </c>
      <c r="V187" s="21">
        <v>7.2999999999999995E-2</v>
      </c>
      <c r="W187" s="21">
        <v>1.7000000000000001E-2</v>
      </c>
      <c r="X187" s="21">
        <v>0.5</v>
      </c>
      <c r="Y187" s="21">
        <v>0.32</v>
      </c>
      <c r="Z187" s="21">
        <v>1.1399999999999999</v>
      </c>
      <c r="AA187" s="21">
        <v>1.76</v>
      </c>
    </row>
    <row r="188" spans="1:27" x14ac:dyDescent="0.25">
      <c r="A188" s="30" t="s">
        <v>21</v>
      </c>
      <c r="B188" s="34">
        <v>2013</v>
      </c>
      <c r="C188" s="30" t="s">
        <v>18</v>
      </c>
      <c r="D188" s="34" t="s">
        <v>19</v>
      </c>
      <c r="E188" s="37">
        <v>0.86</v>
      </c>
      <c r="F188" s="38">
        <v>19.8</v>
      </c>
      <c r="G188" s="34" t="s">
        <v>39</v>
      </c>
      <c r="H188" s="39" t="s">
        <v>326</v>
      </c>
      <c r="I188" s="34">
        <v>29</v>
      </c>
      <c r="J188" s="30" t="s">
        <v>327</v>
      </c>
      <c r="K188" s="34">
        <v>29.14</v>
      </c>
      <c r="L188" s="36"/>
      <c r="M188" s="21">
        <v>7.0000000000000001E-3</v>
      </c>
      <c r="N188" s="21">
        <v>1.2</v>
      </c>
      <c r="O188" s="21">
        <v>2.17</v>
      </c>
      <c r="P188" s="21">
        <v>-0.03</v>
      </c>
      <c r="Q188" s="21">
        <v>-0.152</v>
      </c>
      <c r="R188" s="21">
        <v>-9.6000000000000002E-2</v>
      </c>
      <c r="S188" s="21">
        <v>0.27500000000000002</v>
      </c>
      <c r="T188" s="21">
        <v>0.41499999999999998</v>
      </c>
      <c r="U188" s="21">
        <v>0.13800000000000001</v>
      </c>
      <c r="V188" s="21">
        <v>0.245</v>
      </c>
      <c r="W188" s="21">
        <v>0.02</v>
      </c>
      <c r="X188" s="21">
        <v>0.38</v>
      </c>
      <c r="Y188" s="21">
        <v>0.86</v>
      </c>
      <c r="Z188" s="21">
        <v>0.61</v>
      </c>
      <c r="AA188" s="21">
        <v>1.7</v>
      </c>
    </row>
    <row r="189" spans="1:27" x14ac:dyDescent="0.25">
      <c r="A189" s="30" t="s">
        <v>32</v>
      </c>
      <c r="B189" s="34">
        <v>2012</v>
      </c>
      <c r="C189" s="30" t="s">
        <v>18</v>
      </c>
      <c r="D189" s="34" t="s">
        <v>19</v>
      </c>
      <c r="E189" s="37">
        <v>0.8</v>
      </c>
      <c r="F189" s="38">
        <v>16.239999999999998</v>
      </c>
      <c r="G189" s="34" t="s">
        <v>39</v>
      </c>
      <c r="H189" s="39" t="s">
        <v>328</v>
      </c>
      <c r="I189" s="34">
        <v>71.72</v>
      </c>
      <c r="J189" s="30" t="s">
        <v>329</v>
      </c>
      <c r="K189" s="34">
        <v>72.16</v>
      </c>
      <c r="L189" s="36" t="s">
        <v>443</v>
      </c>
      <c r="M189" s="21">
        <v>0</v>
      </c>
      <c r="N189" s="21">
        <v>1.4</v>
      </c>
      <c r="O189" s="21">
        <v>4.74</v>
      </c>
      <c r="P189" s="21">
        <v>6.6000000000000003E-2</v>
      </c>
      <c r="Q189" s="21">
        <v>0.313</v>
      </c>
      <c r="R189" s="21">
        <v>-0.29399999999999998</v>
      </c>
      <c r="S189" s="21">
        <v>-7.1999999999999995E-2</v>
      </c>
      <c r="T189" s="21">
        <v>0.34300000000000003</v>
      </c>
      <c r="U189" s="21">
        <v>2.7E-2</v>
      </c>
      <c r="V189" s="21">
        <v>2.8000000000000001E-2</v>
      </c>
      <c r="W189" s="21">
        <v>0.32400000000000001</v>
      </c>
      <c r="X189" s="21">
        <v>0.46</v>
      </c>
      <c r="Y189" s="21">
        <v>1.57</v>
      </c>
      <c r="Z189" s="21">
        <v>1.55</v>
      </c>
      <c r="AA189" s="21">
        <v>0.49</v>
      </c>
    </row>
    <row r="190" spans="1:27" x14ac:dyDescent="0.25">
      <c r="A190" s="30" t="s">
        <v>21</v>
      </c>
      <c r="B190" s="34">
        <v>2013</v>
      </c>
      <c r="C190" s="30" t="s">
        <v>18</v>
      </c>
      <c r="D190" s="34" t="s">
        <v>19</v>
      </c>
      <c r="E190" s="37">
        <v>0.86</v>
      </c>
      <c r="F190" s="38">
        <v>19.8</v>
      </c>
      <c r="G190" s="34" t="s">
        <v>39</v>
      </c>
      <c r="H190" s="39" t="s">
        <v>328</v>
      </c>
      <c r="I190" s="34">
        <v>71.72</v>
      </c>
      <c r="J190" s="30" t="s">
        <v>329</v>
      </c>
      <c r="K190" s="34">
        <v>72.16</v>
      </c>
      <c r="L190" s="36" t="s">
        <v>443</v>
      </c>
      <c r="M190" s="21">
        <v>5.0000000000000001E-3</v>
      </c>
      <c r="N190" s="21">
        <v>1.5</v>
      </c>
      <c r="O190" s="21">
        <v>2.31</v>
      </c>
      <c r="P190" s="21">
        <v>0.14799999999999999</v>
      </c>
      <c r="Q190" s="21">
        <v>0.19500000000000001</v>
      </c>
      <c r="R190" s="21">
        <v>-0.24299999999999999</v>
      </c>
      <c r="S190" s="21">
        <v>-0.10299999999999999</v>
      </c>
      <c r="T190" s="21">
        <v>0.16200000000000001</v>
      </c>
      <c r="U190" s="21">
        <v>9.9000000000000005E-2</v>
      </c>
      <c r="V190" s="21">
        <v>4.3999999999999997E-2</v>
      </c>
      <c r="W190" s="21">
        <v>0.24</v>
      </c>
      <c r="X190" s="21">
        <v>0.79</v>
      </c>
      <c r="Y190" s="21">
        <v>1.01</v>
      </c>
      <c r="Z190" s="21">
        <v>1.35</v>
      </c>
      <c r="AA190" s="21">
        <v>0.62</v>
      </c>
    </row>
    <row r="191" spans="1:27" x14ac:dyDescent="0.25">
      <c r="A191" s="30" t="s">
        <v>21</v>
      </c>
      <c r="B191" s="34">
        <v>2012</v>
      </c>
      <c r="C191" s="30" t="s">
        <v>18</v>
      </c>
      <c r="D191" s="34" t="s">
        <v>19</v>
      </c>
      <c r="E191" s="37">
        <v>0.65</v>
      </c>
      <c r="F191" s="38">
        <v>18.3</v>
      </c>
      <c r="G191" s="34" t="s">
        <v>39</v>
      </c>
      <c r="H191" s="39" t="s">
        <v>330</v>
      </c>
      <c r="I191" s="34">
        <v>74.36</v>
      </c>
      <c r="J191" s="30" t="s">
        <v>331</v>
      </c>
      <c r="K191" s="34">
        <v>74.569999999999993</v>
      </c>
      <c r="L191" s="36" t="s">
        <v>443</v>
      </c>
      <c r="M191" s="21">
        <v>0</v>
      </c>
      <c r="N191" s="21">
        <v>3.9</v>
      </c>
      <c r="O191" s="21">
        <v>6.73</v>
      </c>
      <c r="P191" s="21">
        <v>0.248</v>
      </c>
      <c r="Q191" s="21">
        <v>0.19900000000000001</v>
      </c>
      <c r="R191" s="21">
        <v>-0.46200000000000002</v>
      </c>
      <c r="S191" s="21">
        <v>0.11799999999999999</v>
      </c>
      <c r="T191" s="21">
        <v>0.10199999999999999</v>
      </c>
      <c r="U191" s="21">
        <v>0.154</v>
      </c>
      <c r="V191" s="21">
        <v>7.0000000000000001E-3</v>
      </c>
      <c r="W191" s="21">
        <v>0.26600000000000001</v>
      </c>
      <c r="X191" s="21">
        <v>0.99</v>
      </c>
      <c r="Y191" s="21">
        <v>0.81</v>
      </c>
      <c r="Z191" s="21">
        <v>2.13</v>
      </c>
      <c r="AA191" s="21">
        <v>0.57999999999999996</v>
      </c>
    </row>
    <row r="192" spans="1:27" x14ac:dyDescent="0.25">
      <c r="A192" s="30" t="s">
        <v>33</v>
      </c>
      <c r="B192" s="34">
        <v>2012</v>
      </c>
      <c r="C192" s="30" t="s">
        <v>18</v>
      </c>
      <c r="D192" s="34" t="s">
        <v>19</v>
      </c>
      <c r="E192" s="37">
        <v>0.82</v>
      </c>
      <c r="F192" s="38">
        <v>18.399999999999999</v>
      </c>
      <c r="G192" s="34" t="s">
        <v>39</v>
      </c>
      <c r="H192" s="39" t="s">
        <v>331</v>
      </c>
      <c r="I192" s="34">
        <v>74.569999999999993</v>
      </c>
      <c r="J192" s="30" t="s">
        <v>332</v>
      </c>
      <c r="K192" s="34">
        <v>74.59</v>
      </c>
      <c r="L192" s="36" t="s">
        <v>443</v>
      </c>
      <c r="M192" s="21">
        <v>0</v>
      </c>
      <c r="N192" s="21">
        <v>1.7</v>
      </c>
      <c r="O192" s="21">
        <v>3.37</v>
      </c>
      <c r="P192" s="21">
        <v>0.23</v>
      </c>
      <c r="Q192" s="21">
        <v>0.158</v>
      </c>
      <c r="R192" s="21">
        <v>-0.17599999999999999</v>
      </c>
      <c r="S192" s="21">
        <v>-0.17399999999999999</v>
      </c>
      <c r="T192" s="21">
        <v>6.0999999999999999E-2</v>
      </c>
      <c r="U192" s="21">
        <v>0.14299999999999999</v>
      </c>
      <c r="V192" s="21">
        <v>0.112</v>
      </c>
      <c r="W192" s="21">
        <v>0.11</v>
      </c>
      <c r="X192" s="21">
        <v>1.22</v>
      </c>
      <c r="Y192" s="21">
        <v>0.85</v>
      </c>
      <c r="Z192" s="21">
        <v>0.95</v>
      </c>
      <c r="AA192" s="21">
        <v>0.96</v>
      </c>
    </row>
    <row r="193" spans="1:27" x14ac:dyDescent="0.25">
      <c r="A193" s="30" t="s">
        <v>33</v>
      </c>
      <c r="B193" s="34">
        <v>2011</v>
      </c>
      <c r="C193" s="30" t="s">
        <v>18</v>
      </c>
      <c r="D193" s="34" t="s">
        <v>19</v>
      </c>
      <c r="E193" s="37">
        <v>0.67</v>
      </c>
      <c r="F193" s="38">
        <v>18.3</v>
      </c>
      <c r="G193" s="34" t="s">
        <v>39</v>
      </c>
      <c r="H193" s="39" t="s">
        <v>333</v>
      </c>
      <c r="I193" s="34">
        <v>74.900000000000006</v>
      </c>
      <c r="J193" s="30" t="s">
        <v>334</v>
      </c>
      <c r="K193" s="34">
        <v>75.02</v>
      </c>
      <c r="L193" s="36"/>
      <c r="M193" s="21">
        <v>0</v>
      </c>
      <c r="N193" s="21">
        <v>2.4</v>
      </c>
      <c r="O193" s="21">
        <v>5.39</v>
      </c>
      <c r="P193" s="21">
        <v>0.248</v>
      </c>
      <c r="Q193" s="21">
        <v>0.17399999999999999</v>
      </c>
      <c r="R193" s="21">
        <v>-0.4</v>
      </c>
      <c r="S193" s="21">
        <v>0.09</v>
      </c>
      <c r="T193" s="21">
        <v>9.0999999999999998E-2</v>
      </c>
      <c r="U193" s="21">
        <v>0.16900000000000001</v>
      </c>
      <c r="V193" s="21">
        <v>1.2E-2</v>
      </c>
      <c r="W193" s="21">
        <v>0.307</v>
      </c>
      <c r="X193" s="21">
        <v>1.04</v>
      </c>
      <c r="Y193" s="21">
        <v>0.77</v>
      </c>
      <c r="Z193" s="21">
        <v>1.94</v>
      </c>
      <c r="AA193" s="21">
        <v>0.51</v>
      </c>
    </row>
    <row r="194" spans="1:27" x14ac:dyDescent="0.25">
      <c r="A194" s="30" t="s">
        <v>32</v>
      </c>
      <c r="B194" s="34">
        <v>2011</v>
      </c>
      <c r="C194" s="30" t="s">
        <v>18</v>
      </c>
      <c r="D194" s="34" t="s">
        <v>19</v>
      </c>
      <c r="E194" s="37">
        <v>0.7</v>
      </c>
      <c r="F194" s="38">
        <v>17.489999999999998</v>
      </c>
      <c r="G194" s="34" t="s">
        <v>39</v>
      </c>
      <c r="H194" s="39" t="s">
        <v>333</v>
      </c>
      <c r="I194" s="34">
        <v>74.900000000000006</v>
      </c>
      <c r="J194" s="30" t="s">
        <v>334</v>
      </c>
      <c r="K194" s="34">
        <v>75.02</v>
      </c>
      <c r="L194" s="36"/>
      <c r="M194" s="21">
        <v>0</v>
      </c>
      <c r="N194" s="21">
        <v>2.2000000000000002</v>
      </c>
      <c r="O194" s="21">
        <v>4.07</v>
      </c>
      <c r="P194" s="21">
        <v>4.7E-2</v>
      </c>
      <c r="Q194" s="21">
        <v>0.39200000000000002</v>
      </c>
      <c r="R194" s="21">
        <v>-0.32300000000000001</v>
      </c>
      <c r="S194" s="21">
        <v>-5.0999999999999997E-2</v>
      </c>
      <c r="T194" s="21">
        <v>0.40500000000000003</v>
      </c>
      <c r="U194" s="21">
        <v>2.1000000000000001E-2</v>
      </c>
      <c r="V194" s="21">
        <v>4.1000000000000002E-2</v>
      </c>
      <c r="W194" s="21">
        <v>0.39200000000000002</v>
      </c>
      <c r="X194" s="21">
        <v>0.39</v>
      </c>
      <c r="Y194" s="21">
        <v>1.67</v>
      </c>
      <c r="Z194" s="21">
        <v>1.38</v>
      </c>
      <c r="AA194" s="21">
        <v>0.41</v>
      </c>
    </row>
    <row r="195" spans="1:27" x14ac:dyDescent="0.25">
      <c r="A195" s="39" t="s">
        <v>21</v>
      </c>
      <c r="B195" s="34">
        <v>2014</v>
      </c>
      <c r="C195" s="30" t="s">
        <v>18</v>
      </c>
      <c r="D195" s="34" t="s">
        <v>19</v>
      </c>
      <c r="E195" s="37">
        <v>0.8</v>
      </c>
      <c r="F195" s="38">
        <v>20.14</v>
      </c>
      <c r="G195" s="34" t="s">
        <v>39</v>
      </c>
      <c r="H195" s="39" t="s">
        <v>333</v>
      </c>
      <c r="I195" s="34">
        <v>74.900000000000006</v>
      </c>
      <c r="J195" s="30" t="s">
        <v>334</v>
      </c>
      <c r="K195" s="34">
        <v>75.02</v>
      </c>
      <c r="L195" s="36"/>
      <c r="M195" s="21">
        <v>3.0000000000000001E-3</v>
      </c>
      <c r="N195" s="21">
        <v>1.9</v>
      </c>
      <c r="O195" s="21">
        <v>2.52</v>
      </c>
      <c r="P195" s="21">
        <v>0.37</v>
      </c>
      <c r="Q195" s="21">
        <v>6.9000000000000006E-2</v>
      </c>
      <c r="R195" s="21">
        <v>-0.372</v>
      </c>
      <c r="S195" s="21">
        <v>3.6999999999999998E-2</v>
      </c>
      <c r="T195" s="21">
        <v>0.04</v>
      </c>
      <c r="U195" s="21">
        <v>0.373</v>
      </c>
      <c r="V195" s="21">
        <v>3.7999999999999999E-2</v>
      </c>
      <c r="W195" s="21">
        <v>0.42799999999999999</v>
      </c>
      <c r="X195" s="21">
        <v>1.39</v>
      </c>
      <c r="Y195" s="21">
        <v>0.43</v>
      </c>
      <c r="Z195" s="21">
        <v>1.42</v>
      </c>
      <c r="AA195" s="21">
        <v>0.37</v>
      </c>
    </row>
    <row r="196" spans="1:27" x14ac:dyDescent="0.25">
      <c r="A196" s="30" t="s">
        <v>17</v>
      </c>
      <c r="B196" s="34">
        <v>2012</v>
      </c>
      <c r="C196" s="30" t="s">
        <v>18</v>
      </c>
      <c r="D196" s="34" t="s">
        <v>19</v>
      </c>
      <c r="E196" s="37">
        <v>0.71</v>
      </c>
      <c r="F196" s="38">
        <v>22</v>
      </c>
      <c r="G196" s="34" t="s">
        <v>39</v>
      </c>
      <c r="H196" s="39" t="s">
        <v>335</v>
      </c>
      <c r="I196" s="34">
        <v>76.33</v>
      </c>
      <c r="J196" s="30" t="s">
        <v>336</v>
      </c>
      <c r="K196" s="34">
        <v>76.650000000000006</v>
      </c>
      <c r="L196" s="36"/>
      <c r="M196" s="21">
        <v>1.6E-2</v>
      </c>
      <c r="N196" s="21">
        <v>0.9</v>
      </c>
      <c r="O196" s="21">
        <v>1.78</v>
      </c>
      <c r="P196" s="21">
        <v>7.4999999999999997E-2</v>
      </c>
      <c r="Q196" s="21">
        <v>0.19400000000000001</v>
      </c>
      <c r="R196" s="21">
        <v>-0.216</v>
      </c>
      <c r="S196" s="21">
        <v>-1.7000000000000001E-2</v>
      </c>
      <c r="T196" s="21">
        <v>0.29099999999999998</v>
      </c>
      <c r="U196" s="21">
        <v>7.6999999999999999E-2</v>
      </c>
      <c r="V196" s="21">
        <v>0.05</v>
      </c>
      <c r="W196" s="21">
        <v>0.44700000000000001</v>
      </c>
      <c r="X196" s="21">
        <v>0.54</v>
      </c>
      <c r="Y196" s="21">
        <v>1.1200000000000001</v>
      </c>
      <c r="Z196" s="21">
        <v>1.3</v>
      </c>
      <c r="AA196" s="21">
        <v>0.35</v>
      </c>
    </row>
    <row r="197" spans="1:27" x14ac:dyDescent="0.25">
      <c r="A197" s="30" t="s">
        <v>32</v>
      </c>
      <c r="B197" s="34">
        <v>2013</v>
      </c>
      <c r="C197" s="30" t="s">
        <v>18</v>
      </c>
      <c r="D197" s="34" t="s">
        <v>19</v>
      </c>
      <c r="E197" s="37">
        <v>0.78</v>
      </c>
      <c r="F197" s="38">
        <v>15.64</v>
      </c>
      <c r="G197" s="34" t="s">
        <v>39</v>
      </c>
      <c r="H197" s="39" t="s">
        <v>336</v>
      </c>
      <c r="I197" s="34">
        <v>76.650000000000006</v>
      </c>
      <c r="J197" s="30" t="s">
        <v>337</v>
      </c>
      <c r="K197" s="34">
        <v>87.05</v>
      </c>
      <c r="L197" s="36"/>
      <c r="M197" s="21">
        <v>1E-3</v>
      </c>
      <c r="N197" s="21">
        <v>2.2000000000000002</v>
      </c>
      <c r="O197" s="21">
        <v>3.21</v>
      </c>
      <c r="P197" s="21">
        <v>-5.3999999999999999E-2</v>
      </c>
      <c r="Q197" s="21">
        <v>0.45400000000000001</v>
      </c>
      <c r="R197" s="21">
        <v>-0.20300000000000001</v>
      </c>
      <c r="S197" s="21">
        <v>-0.106</v>
      </c>
      <c r="T197" s="21">
        <v>0.39300000000000002</v>
      </c>
      <c r="U197" s="21">
        <v>8.9999999999999993E-3</v>
      </c>
      <c r="V197" s="21">
        <v>0.14099999999999999</v>
      </c>
      <c r="W197" s="21">
        <v>0.29099999999999998</v>
      </c>
      <c r="X197" s="21">
        <v>0.41</v>
      </c>
      <c r="Y197" s="21">
        <v>2.02</v>
      </c>
      <c r="Z197" s="21">
        <v>0.85</v>
      </c>
      <c r="AA197" s="21">
        <v>0.54</v>
      </c>
    </row>
    <row r="198" spans="1:27" x14ac:dyDescent="0.25">
      <c r="A198" s="39" t="s">
        <v>17</v>
      </c>
      <c r="B198" s="34">
        <v>2014</v>
      </c>
      <c r="C198" s="30" t="s">
        <v>18</v>
      </c>
      <c r="D198" s="34" t="s">
        <v>19</v>
      </c>
      <c r="E198" s="37">
        <v>0.47</v>
      </c>
      <c r="F198" s="38">
        <v>20.14</v>
      </c>
      <c r="G198" s="34" t="s">
        <v>39</v>
      </c>
      <c r="H198" s="39" t="s">
        <v>338</v>
      </c>
      <c r="I198" s="34">
        <v>94.21</v>
      </c>
      <c r="J198" s="30" t="s">
        <v>339</v>
      </c>
      <c r="K198" s="34">
        <v>94.27</v>
      </c>
      <c r="L198" s="36"/>
      <c r="M198" s="21">
        <v>0</v>
      </c>
      <c r="N198" s="21">
        <v>6.8</v>
      </c>
      <c r="O198" s="21">
        <v>3.38</v>
      </c>
      <c r="P198" s="21">
        <v>-0.26300000000000001</v>
      </c>
      <c r="Q198" s="21">
        <v>0.57899999999999996</v>
      </c>
      <c r="R198" s="21">
        <v>-6.2E-2</v>
      </c>
      <c r="S198" s="21">
        <v>-0.20499999999999999</v>
      </c>
      <c r="T198" s="21">
        <v>0.13200000000000001</v>
      </c>
      <c r="U198" s="21">
        <v>0.01</v>
      </c>
      <c r="V198" s="21">
        <v>0.40100000000000002</v>
      </c>
      <c r="W198" s="21">
        <v>0.191</v>
      </c>
      <c r="X198" s="21">
        <v>0.88</v>
      </c>
      <c r="Y198" s="21">
        <v>2.0099999999999998</v>
      </c>
      <c r="Z198" s="21">
        <v>0.4</v>
      </c>
      <c r="AA198" s="21">
        <v>0.72</v>
      </c>
    </row>
    <row r="199" spans="1:27" x14ac:dyDescent="0.25">
      <c r="A199" s="39" t="s">
        <v>21</v>
      </c>
      <c r="B199" s="34">
        <v>2014</v>
      </c>
      <c r="C199" s="30" t="s">
        <v>18</v>
      </c>
      <c r="D199" s="34" t="s">
        <v>19</v>
      </c>
      <c r="E199" s="37">
        <v>0.8</v>
      </c>
      <c r="F199" s="38">
        <v>20.14</v>
      </c>
      <c r="G199" s="34" t="s">
        <v>39</v>
      </c>
      <c r="H199" s="39" t="s">
        <v>340</v>
      </c>
      <c r="I199" s="34">
        <v>97.01</v>
      </c>
      <c r="J199" s="30" t="s">
        <v>341</v>
      </c>
      <c r="K199" s="34">
        <v>97.77</v>
      </c>
      <c r="L199" s="36"/>
      <c r="M199" s="21">
        <v>0</v>
      </c>
      <c r="N199" s="21">
        <v>4.5999999999999996</v>
      </c>
      <c r="O199" s="21">
        <v>4.24</v>
      </c>
      <c r="P199" s="21">
        <v>-0.60499999999999998</v>
      </c>
      <c r="Q199" s="21">
        <v>0.45900000000000002</v>
      </c>
      <c r="R199" s="21">
        <v>0.151</v>
      </c>
      <c r="S199" s="21">
        <v>0.22900000000000001</v>
      </c>
      <c r="T199" s="21">
        <v>1.7000000000000001E-2</v>
      </c>
      <c r="U199" s="21">
        <v>8.1000000000000003E-2</v>
      </c>
      <c r="V199" s="21">
        <v>0.32</v>
      </c>
      <c r="W199" s="21">
        <v>0.20799999999999999</v>
      </c>
      <c r="X199" s="21">
        <v>1.77</v>
      </c>
      <c r="Y199" s="21">
        <v>1.0900000000000001</v>
      </c>
      <c r="Z199" s="21">
        <v>0.49</v>
      </c>
      <c r="AA199" s="21">
        <v>0.68</v>
      </c>
    </row>
    <row r="200" spans="1:27" x14ac:dyDescent="0.25">
      <c r="A200" s="39" t="s">
        <v>21</v>
      </c>
      <c r="B200" s="34">
        <v>2014</v>
      </c>
      <c r="C200" s="30" t="s">
        <v>18</v>
      </c>
      <c r="D200" s="34" t="s">
        <v>19</v>
      </c>
      <c r="E200" s="37">
        <v>0.8</v>
      </c>
      <c r="F200" s="38">
        <v>20.14</v>
      </c>
      <c r="G200" s="34" t="s">
        <v>39</v>
      </c>
      <c r="H200" s="39" t="s">
        <v>342</v>
      </c>
      <c r="I200" s="34">
        <v>106.76</v>
      </c>
      <c r="J200" s="30" t="s">
        <v>343</v>
      </c>
      <c r="K200" s="34">
        <v>106.81</v>
      </c>
      <c r="L200" s="36"/>
      <c r="M200" s="21">
        <v>0</v>
      </c>
      <c r="N200" s="21">
        <v>6</v>
      </c>
      <c r="O200" s="21">
        <v>4.4800000000000004</v>
      </c>
      <c r="P200" s="21">
        <v>0.53700000000000003</v>
      </c>
      <c r="Q200" s="21">
        <v>0.28100000000000003</v>
      </c>
      <c r="R200" s="21">
        <v>0.214</v>
      </c>
      <c r="S200" s="21">
        <v>-0.70299999999999996</v>
      </c>
      <c r="T200" s="21">
        <v>5.2999999999999999E-2</v>
      </c>
      <c r="U200" s="21">
        <v>0.24299999999999999</v>
      </c>
      <c r="V200" s="21">
        <v>0.29099999999999998</v>
      </c>
      <c r="W200" s="21">
        <v>1.7999999999999999E-2</v>
      </c>
      <c r="X200" s="21">
        <v>1.28</v>
      </c>
      <c r="Y200" s="21">
        <v>0.62</v>
      </c>
      <c r="Z200" s="21">
        <v>0.54</v>
      </c>
      <c r="AA200" s="21">
        <v>1.75</v>
      </c>
    </row>
    <row r="201" spans="1:27" x14ac:dyDescent="0.25">
      <c r="A201" s="39" t="s">
        <v>17</v>
      </c>
      <c r="B201" s="34">
        <v>2014</v>
      </c>
      <c r="C201" s="30" t="s">
        <v>18</v>
      </c>
      <c r="D201" s="34" t="s">
        <v>19</v>
      </c>
      <c r="E201" s="37">
        <v>0.47</v>
      </c>
      <c r="F201" s="38">
        <v>20.14</v>
      </c>
      <c r="G201" s="34" t="s">
        <v>39</v>
      </c>
      <c r="H201" s="39" t="s">
        <v>344</v>
      </c>
      <c r="I201" s="34">
        <v>113.51</v>
      </c>
      <c r="J201" s="30" t="s">
        <v>345</v>
      </c>
      <c r="K201" s="34">
        <v>113.71</v>
      </c>
      <c r="L201" s="36"/>
      <c r="M201" s="21">
        <v>1.4999999999999999E-2</v>
      </c>
      <c r="N201" s="21">
        <v>4</v>
      </c>
      <c r="O201" s="21">
        <v>1.82</v>
      </c>
      <c r="P201" s="21">
        <v>0.121</v>
      </c>
      <c r="Q201" s="21">
        <v>3.2000000000000001E-2</v>
      </c>
      <c r="R201" s="21">
        <v>-0.41</v>
      </c>
      <c r="S201" s="21">
        <v>0.29199999999999998</v>
      </c>
      <c r="T201" s="21">
        <v>0.28299999999999997</v>
      </c>
      <c r="U201" s="21">
        <v>0.44800000000000001</v>
      </c>
      <c r="V201" s="21">
        <v>4.2000000000000003E-2</v>
      </c>
      <c r="W201" s="21">
        <v>8.4000000000000005E-2</v>
      </c>
      <c r="X201" s="21">
        <v>0.55000000000000004</v>
      </c>
      <c r="Y201" s="21">
        <v>0.35</v>
      </c>
      <c r="Z201" s="21">
        <v>1.38</v>
      </c>
      <c r="AA201" s="21">
        <v>1.08</v>
      </c>
    </row>
    <row r="202" spans="1:27" x14ac:dyDescent="0.25">
      <c r="A202" s="39" t="s">
        <v>21</v>
      </c>
      <c r="B202" s="34">
        <v>2014</v>
      </c>
      <c r="C202" s="30" t="s">
        <v>18</v>
      </c>
      <c r="D202" s="34" t="s">
        <v>19</v>
      </c>
      <c r="E202" s="37">
        <v>0.8</v>
      </c>
      <c r="F202" s="38">
        <v>20.14</v>
      </c>
      <c r="G202" s="34" t="s">
        <v>39</v>
      </c>
      <c r="H202" s="39" t="s">
        <v>346</v>
      </c>
      <c r="I202" s="34">
        <v>126.9</v>
      </c>
      <c r="J202" s="30" t="s">
        <v>347</v>
      </c>
      <c r="K202" s="34">
        <v>128.09</v>
      </c>
      <c r="L202" s="36"/>
      <c r="M202" s="21">
        <v>1E-3</v>
      </c>
      <c r="N202" s="21">
        <v>2.6</v>
      </c>
      <c r="O202" s="21">
        <v>2.83</v>
      </c>
      <c r="P202" s="21">
        <v>-0.10100000000000001</v>
      </c>
      <c r="Q202" s="21">
        <v>-0.249</v>
      </c>
      <c r="R202" s="21">
        <v>-5.5E-2</v>
      </c>
      <c r="S202" s="21">
        <v>0.54500000000000004</v>
      </c>
      <c r="T202" s="21">
        <v>0.33600000000000002</v>
      </c>
      <c r="U202" s="21">
        <v>0.17</v>
      </c>
      <c r="V202" s="21">
        <v>0.41499999999999998</v>
      </c>
      <c r="W202" s="21">
        <v>0.01</v>
      </c>
      <c r="X202" s="21">
        <v>0.47</v>
      </c>
      <c r="Y202" s="21">
        <v>0.77</v>
      </c>
      <c r="Z202" s="21">
        <v>0.38</v>
      </c>
      <c r="AA202" s="21">
        <v>2.0099999999999998</v>
      </c>
    </row>
    <row r="203" spans="1:27" x14ac:dyDescent="0.25">
      <c r="A203" s="30" t="s">
        <v>32</v>
      </c>
      <c r="B203" s="34">
        <v>2012</v>
      </c>
      <c r="C203" s="30" t="s">
        <v>18</v>
      </c>
      <c r="D203" s="34" t="s">
        <v>19</v>
      </c>
      <c r="E203" s="37">
        <v>0.8</v>
      </c>
      <c r="F203" s="38">
        <v>16.239999999999998</v>
      </c>
      <c r="G203" s="34" t="s">
        <v>39</v>
      </c>
      <c r="H203" s="39" t="s">
        <v>348</v>
      </c>
      <c r="I203" s="34">
        <v>166.24</v>
      </c>
      <c r="J203" s="30" t="s">
        <v>349</v>
      </c>
      <c r="K203" s="34">
        <v>170.17</v>
      </c>
      <c r="L203" s="36" t="s">
        <v>581</v>
      </c>
      <c r="M203" s="21">
        <v>0</v>
      </c>
      <c r="N203" s="21">
        <v>14.5</v>
      </c>
      <c r="O203" s="21">
        <v>35.67</v>
      </c>
      <c r="P203" s="21">
        <v>0.34200000000000003</v>
      </c>
      <c r="Q203" s="21">
        <v>-0.97299999999999998</v>
      </c>
      <c r="R203" s="21">
        <v>0.97899999999999998</v>
      </c>
      <c r="S203" s="21">
        <v>-0.23400000000000001</v>
      </c>
      <c r="T203" s="21">
        <v>0.193</v>
      </c>
      <c r="U203" s="21">
        <v>8.0000000000000002E-3</v>
      </c>
      <c r="V203" s="21">
        <v>7.0000000000000001E-3</v>
      </c>
      <c r="W203" s="21">
        <v>0.28100000000000003</v>
      </c>
      <c r="X203" s="21">
        <v>0.71</v>
      </c>
      <c r="Y203" s="21">
        <v>2.09</v>
      </c>
      <c r="Z203" s="21">
        <v>2.17</v>
      </c>
      <c r="AA203" s="21">
        <v>0.55000000000000004</v>
      </c>
    </row>
    <row r="204" spans="1:27" x14ac:dyDescent="0.25">
      <c r="A204" s="30" t="s">
        <v>32</v>
      </c>
      <c r="B204" s="34">
        <v>2013</v>
      </c>
      <c r="C204" s="30" t="s">
        <v>18</v>
      </c>
      <c r="D204" s="34" t="s">
        <v>19</v>
      </c>
      <c r="E204" s="37">
        <v>0.78</v>
      </c>
      <c r="F204" s="38">
        <v>15.64</v>
      </c>
      <c r="G204" s="34" t="s">
        <v>39</v>
      </c>
      <c r="H204" s="39" t="s">
        <v>348</v>
      </c>
      <c r="I204" s="34">
        <v>166.24</v>
      </c>
      <c r="J204" s="30" t="s">
        <v>349</v>
      </c>
      <c r="K204" s="34">
        <v>170.17</v>
      </c>
      <c r="L204" s="36" t="s">
        <v>581</v>
      </c>
      <c r="M204" s="21">
        <v>0</v>
      </c>
      <c r="N204" s="21">
        <v>4.2</v>
      </c>
      <c r="O204" s="21">
        <v>4.2699999999999996</v>
      </c>
      <c r="P204" s="21">
        <v>0.26300000000000001</v>
      </c>
      <c r="Q204" s="21">
        <v>-0.45100000000000001</v>
      </c>
      <c r="R204" s="21">
        <v>0.47899999999999998</v>
      </c>
      <c r="S204" s="21">
        <v>-0.12</v>
      </c>
      <c r="T204" s="21">
        <v>0.13500000000000001</v>
      </c>
      <c r="U204" s="21">
        <v>4.4999999999999998E-2</v>
      </c>
      <c r="V204" s="21">
        <v>2.8000000000000001E-2</v>
      </c>
      <c r="W204" s="21">
        <v>0.32300000000000001</v>
      </c>
      <c r="X204" s="21">
        <v>0.87</v>
      </c>
      <c r="Y204" s="21">
        <v>1.35</v>
      </c>
      <c r="Z204" s="21">
        <v>1.55</v>
      </c>
      <c r="AA204" s="21">
        <v>0.49</v>
      </c>
    </row>
    <row r="205" spans="1:27" x14ac:dyDescent="0.25">
      <c r="A205" s="30" t="s">
        <v>32</v>
      </c>
      <c r="B205" s="34">
        <v>2011</v>
      </c>
      <c r="C205" s="30" t="s">
        <v>18</v>
      </c>
      <c r="D205" s="34" t="s">
        <v>19</v>
      </c>
      <c r="E205" s="37">
        <v>0.7</v>
      </c>
      <c r="F205" s="38">
        <v>17.489999999999998</v>
      </c>
      <c r="G205" s="34" t="s">
        <v>39</v>
      </c>
      <c r="H205" s="39" t="s">
        <v>349</v>
      </c>
      <c r="I205" s="34">
        <v>170.17</v>
      </c>
      <c r="J205" s="30" t="s">
        <v>350</v>
      </c>
      <c r="K205" s="34">
        <v>170.19</v>
      </c>
      <c r="L205" s="36" t="s">
        <v>581</v>
      </c>
      <c r="M205" s="21">
        <v>3.9E-2</v>
      </c>
      <c r="N205" s="21">
        <v>3.2</v>
      </c>
      <c r="O205" s="21">
        <v>1.4</v>
      </c>
      <c r="P205" s="21">
        <v>0.38800000000000001</v>
      </c>
      <c r="Q205" s="21">
        <v>-0.35899999999999999</v>
      </c>
      <c r="R205" s="21">
        <v>0.29299999999999998</v>
      </c>
      <c r="S205" s="21">
        <v>-0.182</v>
      </c>
      <c r="T205" s="21">
        <v>7.9000000000000001E-2</v>
      </c>
      <c r="U205" s="21">
        <v>0.16</v>
      </c>
      <c r="V205" s="21">
        <v>0.21099999999999999</v>
      </c>
      <c r="W205" s="21">
        <v>0.313</v>
      </c>
      <c r="X205" s="21">
        <v>1.1000000000000001</v>
      </c>
      <c r="Y205" s="21">
        <v>0.79</v>
      </c>
      <c r="Z205" s="21">
        <v>0.68</v>
      </c>
      <c r="AA205" s="21">
        <v>0.5</v>
      </c>
    </row>
    <row r="206" spans="1:27" x14ac:dyDescent="0.25">
      <c r="A206" s="30" t="s">
        <v>32</v>
      </c>
      <c r="B206" s="34">
        <v>2012</v>
      </c>
      <c r="C206" s="30" t="s">
        <v>18</v>
      </c>
      <c r="D206" s="34" t="s">
        <v>19</v>
      </c>
      <c r="E206" s="37">
        <v>0.8</v>
      </c>
      <c r="F206" s="38">
        <v>16.239999999999998</v>
      </c>
      <c r="G206" s="34" t="s">
        <v>58</v>
      </c>
      <c r="H206" s="39" t="s">
        <v>351</v>
      </c>
      <c r="I206" s="34">
        <v>194.57</v>
      </c>
      <c r="J206" s="30" t="s">
        <v>352</v>
      </c>
      <c r="K206" s="34">
        <v>195.27</v>
      </c>
      <c r="L206" s="36"/>
      <c r="M206" s="21">
        <v>0</v>
      </c>
      <c r="N206" s="21">
        <v>1.1000000000000001</v>
      </c>
      <c r="O206" s="21">
        <v>3.48</v>
      </c>
      <c r="P206" s="21">
        <v>-0.28799999999999998</v>
      </c>
      <c r="Q206" s="21">
        <v>0.14499999999999999</v>
      </c>
      <c r="R206" s="21">
        <v>0.21099999999999999</v>
      </c>
      <c r="S206" s="21">
        <v>-5.6000000000000001E-2</v>
      </c>
      <c r="T206" s="21">
        <v>7.0000000000000007E-2</v>
      </c>
      <c r="U206" s="21">
        <v>0.18099999999999999</v>
      </c>
      <c r="V206" s="21">
        <v>8.3000000000000004E-2</v>
      </c>
      <c r="W206" s="21">
        <v>0.38700000000000001</v>
      </c>
      <c r="X206" s="21">
        <v>1.1499999999999999</v>
      </c>
      <c r="Y206" s="21">
        <v>0.74</v>
      </c>
      <c r="Z206" s="21">
        <v>1.08</v>
      </c>
      <c r="AA206" s="21">
        <v>0.41</v>
      </c>
    </row>
  </sheetData>
  <autoFilter ref="A3:AB3" xr:uid="{EB6EA225-D37C-4D0C-AF5E-EBAE53461A1C}">
    <sortState xmlns:xlrd2="http://schemas.microsoft.com/office/spreadsheetml/2017/richdata2" ref="A4:AA206">
      <sortCondition descending="1" ref="O3"/>
    </sortState>
  </autoFilter>
  <sortState xmlns:xlrd2="http://schemas.microsoft.com/office/spreadsheetml/2017/richdata2" ref="A4:AA206">
    <sortCondition ref="G4:G206"/>
    <sortCondition ref="I4:I206"/>
  </sortState>
  <phoneticPr fontId="35" type="noConversion"/>
  <pageMargins left="0.7" right="0.7" top="0.75" bottom="0.75" header="0.3" footer="0.3"/>
  <pageSetup paperSize="9" orientation="portrait" horizontalDpi="90" verticalDpi="90" r:id="rId1"/>
  <headerFooter>
    <oddFooter>&amp;C&amp;1#&amp;"Arial"&amp;10&amp;K000000Internal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E1B33-8739-440F-B511-F6F0E9AF0192}">
  <dimension ref="A1:AM23"/>
  <sheetViews>
    <sheetView topLeftCell="B1" workbookViewId="0">
      <selection activeCell="L16" sqref="L16"/>
    </sheetView>
  </sheetViews>
  <sheetFormatPr defaultRowHeight="13.2" x14ac:dyDescent="0.25"/>
  <cols>
    <col min="1" max="2" width="8.88671875" style="10"/>
    <col min="4" max="5" width="8.88671875" style="10"/>
    <col min="6" max="7" width="8.88671875" style="16"/>
    <col min="9" max="9" width="23.6640625" customWidth="1"/>
    <col min="12" max="12" width="17.5546875" style="16" customWidth="1"/>
    <col min="17" max="17" width="11.33203125" customWidth="1"/>
  </cols>
  <sheetData>
    <row r="1" spans="1:39" s="16" customFormat="1" x14ac:dyDescent="0.25">
      <c r="A1" s="20" t="s">
        <v>509</v>
      </c>
    </row>
    <row r="2" spans="1:39" s="16" customFormat="1" x14ac:dyDescent="0.25"/>
    <row r="3" spans="1:39" s="16" customFormat="1" x14ac:dyDescent="0.25">
      <c r="A3" s="28" t="s">
        <v>0</v>
      </c>
      <c r="B3" s="28" t="s">
        <v>1</v>
      </c>
      <c r="C3" s="28" t="s">
        <v>2</v>
      </c>
      <c r="D3" s="28" t="s">
        <v>3</v>
      </c>
      <c r="E3" s="28" t="s">
        <v>4</v>
      </c>
      <c r="F3" s="28" t="s">
        <v>5</v>
      </c>
      <c r="G3" s="28" t="s">
        <v>6</v>
      </c>
      <c r="H3" s="28" t="s">
        <v>353</v>
      </c>
      <c r="I3" s="28" t="s">
        <v>354</v>
      </c>
      <c r="J3" s="28" t="s">
        <v>355</v>
      </c>
      <c r="K3" s="28" t="s">
        <v>354</v>
      </c>
      <c r="L3" s="24" t="s">
        <v>600</v>
      </c>
      <c r="M3" s="28" t="s">
        <v>11</v>
      </c>
      <c r="N3" s="28" t="s">
        <v>356</v>
      </c>
      <c r="O3" s="28" t="s">
        <v>13</v>
      </c>
      <c r="P3" s="28" t="s">
        <v>391</v>
      </c>
      <c r="Q3" s="28" t="s">
        <v>392</v>
      </c>
      <c r="R3" s="28" t="s">
        <v>393</v>
      </c>
      <c r="S3" s="28" t="s">
        <v>394</v>
      </c>
      <c r="T3" s="28" t="s">
        <v>395</v>
      </c>
      <c r="U3" s="28" t="s">
        <v>396</v>
      </c>
      <c r="V3" s="28" t="s">
        <v>397</v>
      </c>
      <c r="W3" s="28" t="s">
        <v>398</v>
      </c>
      <c r="X3" s="28" t="s">
        <v>399</v>
      </c>
      <c r="Y3" s="28" t="s">
        <v>400</v>
      </c>
      <c r="Z3" s="28" t="s">
        <v>401</v>
      </c>
      <c r="AA3" s="28" t="s">
        <v>402</v>
      </c>
      <c r="AB3" s="28" t="s">
        <v>403</v>
      </c>
      <c r="AC3" s="28" t="s">
        <v>404</v>
      </c>
      <c r="AD3" s="28" t="s">
        <v>405</v>
      </c>
      <c r="AE3" s="28" t="s">
        <v>406</v>
      </c>
      <c r="AF3" s="28" t="s">
        <v>407</v>
      </c>
      <c r="AG3" s="28" t="s">
        <v>408</v>
      </c>
      <c r="AH3" s="28" t="s">
        <v>409</v>
      </c>
      <c r="AI3" s="28" t="s">
        <v>410</v>
      </c>
      <c r="AJ3" s="28" t="s">
        <v>411</v>
      </c>
      <c r="AK3" s="28" t="s">
        <v>412</v>
      </c>
      <c r="AL3" s="28" t="s">
        <v>413</v>
      </c>
      <c r="AM3" s="28" t="s">
        <v>414</v>
      </c>
    </row>
    <row r="4" spans="1:39" x14ac:dyDescent="0.25">
      <c r="A4" s="20" t="s">
        <v>446</v>
      </c>
      <c r="B4" s="20">
        <v>2015</v>
      </c>
      <c r="C4" s="20" t="s">
        <v>18</v>
      </c>
      <c r="D4" s="20" t="s">
        <v>19</v>
      </c>
      <c r="E4" s="20" t="s">
        <v>22</v>
      </c>
      <c r="F4" s="20">
        <v>23.119092627665399</v>
      </c>
      <c r="G4" s="20" t="s">
        <v>40</v>
      </c>
      <c r="H4" s="20" t="s">
        <v>357</v>
      </c>
      <c r="I4" s="20">
        <v>38.96</v>
      </c>
      <c r="J4" s="20" t="s">
        <v>358</v>
      </c>
      <c r="K4" s="20">
        <v>43.98</v>
      </c>
      <c r="L4" s="20"/>
      <c r="M4" s="21">
        <v>2E-3</v>
      </c>
      <c r="N4" s="21">
        <v>2.4</v>
      </c>
      <c r="O4" s="20">
        <v>2.67</v>
      </c>
      <c r="P4" s="21">
        <v>0.154</v>
      </c>
      <c r="Q4" s="21">
        <v>0.57899999999999996</v>
      </c>
      <c r="R4" s="21">
        <v>8.6999999999999994E-2</v>
      </c>
      <c r="S4" s="21">
        <v>9.2999999999999999E-2</v>
      </c>
      <c r="T4" s="21">
        <v>0.124</v>
      </c>
      <c r="U4" s="21">
        <v>-3.0000000000000001E-3</v>
      </c>
      <c r="V4" s="21">
        <v>-0.52700000000000002</v>
      </c>
      <c r="W4" s="21">
        <v>-0.50800000000000001</v>
      </c>
      <c r="X4" s="21">
        <v>0.34699999999999998</v>
      </c>
      <c r="Y4" s="21">
        <v>8.0000000000000002E-3</v>
      </c>
      <c r="Z4" s="21">
        <v>0.41399999999999998</v>
      </c>
      <c r="AA4" s="21">
        <v>0.38500000000000001</v>
      </c>
      <c r="AB4" s="21">
        <v>0.311</v>
      </c>
      <c r="AC4" s="21">
        <v>0.496</v>
      </c>
      <c r="AD4" s="21">
        <v>2.5000000000000001E-2</v>
      </c>
      <c r="AE4" s="21">
        <v>1.6E-2</v>
      </c>
      <c r="AF4" s="20">
        <v>0.46</v>
      </c>
      <c r="AG4" s="20">
        <v>2.09</v>
      </c>
      <c r="AH4" s="20">
        <v>0.38</v>
      </c>
      <c r="AI4" s="20">
        <v>0.41</v>
      </c>
      <c r="AJ4" s="20">
        <v>0.51</v>
      </c>
      <c r="AK4" s="20">
        <v>0.3</v>
      </c>
      <c r="AL4" s="20">
        <v>1.6</v>
      </c>
      <c r="AM4" s="20">
        <v>1.8</v>
      </c>
    </row>
    <row r="5" spans="1:39" x14ac:dyDescent="0.25">
      <c r="A5" s="20" t="s">
        <v>446</v>
      </c>
      <c r="B5" s="20">
        <v>2015</v>
      </c>
      <c r="C5" s="20" t="s">
        <v>18</v>
      </c>
      <c r="D5" s="20" t="s">
        <v>19</v>
      </c>
      <c r="E5" s="20" t="s">
        <v>22</v>
      </c>
      <c r="F5" s="20">
        <v>23.119092627665399</v>
      </c>
      <c r="G5" s="20" t="s">
        <v>40</v>
      </c>
      <c r="H5" s="20" t="s">
        <v>359</v>
      </c>
      <c r="I5" s="20">
        <v>79.08</v>
      </c>
      <c r="J5" s="20" t="s">
        <v>360</v>
      </c>
      <c r="K5" s="20">
        <v>79.239999999999995</v>
      </c>
      <c r="L5" s="20"/>
      <c r="M5" s="21">
        <v>1.7999999999999999E-2</v>
      </c>
      <c r="N5" s="21">
        <v>2.6</v>
      </c>
      <c r="O5" s="20">
        <v>1.75</v>
      </c>
      <c r="P5" s="21">
        <v>-0.48899999999999999</v>
      </c>
      <c r="Q5" s="21">
        <v>0.34799999999999998</v>
      </c>
      <c r="R5" s="21">
        <v>-0.193</v>
      </c>
      <c r="S5" s="21">
        <v>-0.182</v>
      </c>
      <c r="T5" s="21">
        <v>0.53700000000000003</v>
      </c>
      <c r="U5" s="21">
        <v>-0.28399999999999997</v>
      </c>
      <c r="V5" s="21">
        <v>-0.126</v>
      </c>
      <c r="W5" s="21">
        <v>0.39</v>
      </c>
      <c r="X5" s="21">
        <v>0.14299999999999999</v>
      </c>
      <c r="Y5" s="21">
        <v>9.7000000000000003E-2</v>
      </c>
      <c r="Z5" s="21">
        <v>0.33800000000000002</v>
      </c>
      <c r="AA5" s="21">
        <v>0.34100000000000003</v>
      </c>
      <c r="AB5" s="21">
        <v>4.2999999999999997E-2</v>
      </c>
      <c r="AC5" s="21">
        <v>0.253</v>
      </c>
      <c r="AD5" s="21">
        <v>0.312</v>
      </c>
      <c r="AE5" s="21">
        <v>6.3E-2</v>
      </c>
      <c r="AF5" s="20">
        <v>0.84</v>
      </c>
      <c r="AG5" s="20">
        <v>1.01</v>
      </c>
      <c r="AH5" s="20">
        <v>0.47</v>
      </c>
      <c r="AI5" s="20">
        <v>0.47</v>
      </c>
      <c r="AJ5" s="20">
        <v>1.36</v>
      </c>
      <c r="AK5" s="20">
        <v>0.6</v>
      </c>
      <c r="AL5" s="20">
        <v>0.51</v>
      </c>
      <c r="AM5" s="20">
        <v>1.2</v>
      </c>
    </row>
    <row r="6" spans="1:39" x14ac:dyDescent="0.25">
      <c r="A6" s="20" t="s">
        <v>446</v>
      </c>
      <c r="B6" s="20">
        <v>2015</v>
      </c>
      <c r="C6" s="20" t="s">
        <v>18</v>
      </c>
      <c r="D6" s="20" t="s">
        <v>19</v>
      </c>
      <c r="E6" s="20" t="s">
        <v>22</v>
      </c>
      <c r="F6" s="20">
        <v>23.119092627665399</v>
      </c>
      <c r="G6" s="20" t="s">
        <v>41</v>
      </c>
      <c r="H6" s="20" t="s">
        <v>361</v>
      </c>
      <c r="I6" s="20">
        <v>235.65</v>
      </c>
      <c r="J6" s="20" t="s">
        <v>362</v>
      </c>
      <c r="K6" s="20">
        <v>235.98</v>
      </c>
      <c r="L6" s="20"/>
      <c r="M6" s="21">
        <v>2.5000000000000001E-2</v>
      </c>
      <c r="N6" s="21">
        <v>1.3</v>
      </c>
      <c r="O6" s="20">
        <v>1.6</v>
      </c>
      <c r="P6" s="21">
        <v>0.30199999999999999</v>
      </c>
      <c r="Q6" s="21">
        <v>-0.13</v>
      </c>
      <c r="R6" s="21">
        <v>2.7E-2</v>
      </c>
      <c r="S6" s="21">
        <v>-0.35</v>
      </c>
      <c r="T6" s="21">
        <v>0.34599999999999997</v>
      </c>
      <c r="U6" s="21">
        <v>-0.27800000000000002</v>
      </c>
      <c r="V6" s="21">
        <v>-8.3000000000000004E-2</v>
      </c>
      <c r="W6" s="21">
        <v>0.16700000000000001</v>
      </c>
      <c r="X6" s="21">
        <v>9.0999999999999998E-2</v>
      </c>
      <c r="Y6" s="21">
        <v>0.25800000000000001</v>
      </c>
      <c r="Z6" s="21">
        <v>0.45400000000000001</v>
      </c>
      <c r="AA6" s="21">
        <v>3.5000000000000003E-2</v>
      </c>
      <c r="AB6" s="21">
        <v>4.4999999999999998E-2</v>
      </c>
      <c r="AC6" s="21">
        <v>6.4000000000000001E-2</v>
      </c>
      <c r="AD6" s="21">
        <v>0.33100000000000002</v>
      </c>
      <c r="AE6" s="21">
        <v>0.20300000000000001</v>
      </c>
      <c r="AF6" s="20">
        <v>1.04</v>
      </c>
      <c r="AG6" s="20">
        <v>0.59</v>
      </c>
      <c r="AH6" s="20">
        <v>0.34</v>
      </c>
      <c r="AI6" s="20">
        <v>1.45</v>
      </c>
      <c r="AJ6" s="20">
        <v>1.34</v>
      </c>
      <c r="AK6" s="20">
        <v>1.19</v>
      </c>
      <c r="AL6" s="20">
        <v>0.48</v>
      </c>
      <c r="AM6" s="20">
        <v>0.69</v>
      </c>
    </row>
    <row r="7" spans="1:39" x14ac:dyDescent="0.25">
      <c r="A7" s="20" t="s">
        <v>446</v>
      </c>
      <c r="B7" s="20">
        <v>2015</v>
      </c>
      <c r="C7" s="20" t="s">
        <v>18</v>
      </c>
      <c r="D7" s="20" t="s">
        <v>19</v>
      </c>
      <c r="E7" s="20" t="s">
        <v>22</v>
      </c>
      <c r="F7" s="20">
        <v>23.119092627665399</v>
      </c>
      <c r="G7" s="20" t="s">
        <v>43</v>
      </c>
      <c r="H7" s="20" t="s">
        <v>363</v>
      </c>
      <c r="I7" s="20">
        <v>93.25</v>
      </c>
      <c r="J7" s="20" t="s">
        <v>364</v>
      </c>
      <c r="K7" s="20">
        <v>94.08</v>
      </c>
      <c r="L7" s="20"/>
      <c r="M7" s="21">
        <v>8.0000000000000002E-3</v>
      </c>
      <c r="N7" s="21">
        <v>1.6</v>
      </c>
      <c r="O7" s="20">
        <v>2.09</v>
      </c>
      <c r="P7" s="21">
        <v>0.40899999999999997</v>
      </c>
      <c r="Q7" s="21">
        <v>-0.13200000000000001</v>
      </c>
      <c r="R7" s="21">
        <v>-0.16200000000000001</v>
      </c>
      <c r="S7" s="21">
        <v>-7.4999999999999997E-2</v>
      </c>
      <c r="T7" s="21">
        <v>-3.2000000000000001E-2</v>
      </c>
      <c r="U7" s="21">
        <v>0.47499999999999998</v>
      </c>
      <c r="V7" s="21">
        <v>-0.38700000000000001</v>
      </c>
      <c r="W7" s="21">
        <v>-9.6000000000000002E-2</v>
      </c>
      <c r="X7" s="21">
        <v>0.04</v>
      </c>
      <c r="Y7" s="21">
        <v>0.25900000000000001</v>
      </c>
      <c r="Z7" s="21">
        <v>0.24099999999999999</v>
      </c>
      <c r="AA7" s="21">
        <v>0.36</v>
      </c>
      <c r="AB7" s="21">
        <v>0.45600000000000002</v>
      </c>
      <c r="AC7" s="21">
        <v>0.01</v>
      </c>
      <c r="AD7" s="21">
        <v>2.3E-2</v>
      </c>
      <c r="AE7" s="21">
        <v>0.36899999999999999</v>
      </c>
      <c r="AF7" s="20">
        <v>1.4</v>
      </c>
      <c r="AG7" s="20">
        <v>0.59</v>
      </c>
      <c r="AH7" s="20">
        <v>0.62</v>
      </c>
      <c r="AI7" s="20">
        <v>0.44</v>
      </c>
      <c r="AJ7" s="20">
        <v>0.34</v>
      </c>
      <c r="AK7" s="20">
        <v>1.99</v>
      </c>
      <c r="AL7" s="20">
        <v>1.65</v>
      </c>
      <c r="AM7" s="20">
        <v>0.43</v>
      </c>
    </row>
    <row r="8" spans="1:39" x14ac:dyDescent="0.25">
      <c r="A8" s="20" t="s">
        <v>446</v>
      </c>
      <c r="B8" s="20">
        <v>2015</v>
      </c>
      <c r="C8" s="20" t="s">
        <v>18</v>
      </c>
      <c r="D8" s="20" t="s">
        <v>19</v>
      </c>
      <c r="E8" s="20" t="s">
        <v>22</v>
      </c>
      <c r="F8" s="20">
        <v>23.119092627665399</v>
      </c>
      <c r="G8" s="20" t="s">
        <v>45</v>
      </c>
      <c r="H8" s="20" t="s">
        <v>365</v>
      </c>
      <c r="I8" s="20">
        <v>56.64</v>
      </c>
      <c r="J8" s="20" t="s">
        <v>366</v>
      </c>
      <c r="K8" s="20">
        <v>57.64</v>
      </c>
      <c r="L8" s="36" t="s">
        <v>582</v>
      </c>
      <c r="M8" s="21">
        <v>0</v>
      </c>
      <c r="N8" s="21">
        <v>5</v>
      </c>
      <c r="O8" s="20">
        <v>4.18</v>
      </c>
      <c r="P8" s="21">
        <v>0.191</v>
      </c>
      <c r="Q8" s="21">
        <v>0.56299999999999994</v>
      </c>
      <c r="R8" s="21">
        <v>0.44600000000000001</v>
      </c>
      <c r="S8" s="21">
        <v>-0.13700000000000001</v>
      </c>
      <c r="T8" s="21">
        <v>0.24299999999999999</v>
      </c>
      <c r="U8" s="21">
        <v>-0.27900000000000003</v>
      </c>
      <c r="V8" s="21">
        <v>-1.05</v>
      </c>
      <c r="W8" s="21">
        <v>2.1999999999999999E-2</v>
      </c>
      <c r="X8" s="21">
        <v>0.251</v>
      </c>
      <c r="Y8" s="21">
        <v>4.1000000000000002E-2</v>
      </c>
      <c r="Z8" s="21">
        <v>0.09</v>
      </c>
      <c r="AA8" s="21">
        <v>0.34100000000000003</v>
      </c>
      <c r="AB8" s="21">
        <v>0.22500000000000001</v>
      </c>
      <c r="AC8" s="21">
        <v>0.183</v>
      </c>
      <c r="AD8" s="21">
        <v>0</v>
      </c>
      <c r="AE8" s="21">
        <v>0.46800000000000003</v>
      </c>
      <c r="AF8" s="20">
        <v>0.6</v>
      </c>
      <c r="AG8" s="20">
        <v>1.39</v>
      </c>
      <c r="AH8" s="20">
        <v>1.05</v>
      </c>
      <c r="AI8" s="20">
        <v>0.47</v>
      </c>
      <c r="AJ8" s="20">
        <v>0.65</v>
      </c>
      <c r="AK8" s="20">
        <v>0.74</v>
      </c>
      <c r="AL8" s="20">
        <v>3.81</v>
      </c>
      <c r="AM8" s="20">
        <v>0.33</v>
      </c>
    </row>
    <row r="9" spans="1:39" x14ac:dyDescent="0.25">
      <c r="A9" s="20" t="s">
        <v>446</v>
      </c>
      <c r="B9" s="20">
        <v>2015</v>
      </c>
      <c r="C9" s="20" t="s">
        <v>18</v>
      </c>
      <c r="D9" s="20" t="s">
        <v>19</v>
      </c>
      <c r="E9" s="20" t="s">
        <v>22</v>
      </c>
      <c r="F9" s="20">
        <v>23.119092627665399</v>
      </c>
      <c r="G9" s="20" t="s">
        <v>47</v>
      </c>
      <c r="H9" s="20" t="s">
        <v>367</v>
      </c>
      <c r="I9" s="20">
        <v>47.05</v>
      </c>
      <c r="J9" s="20" t="s">
        <v>368</v>
      </c>
      <c r="K9" s="20">
        <v>47.22</v>
      </c>
      <c r="L9" s="20"/>
      <c r="M9" s="21">
        <v>4.5999999999999999E-2</v>
      </c>
      <c r="N9" s="21">
        <v>1</v>
      </c>
      <c r="O9" s="20">
        <v>1.34</v>
      </c>
      <c r="P9" s="21">
        <v>0.185</v>
      </c>
      <c r="Q9" s="21">
        <v>-0.157</v>
      </c>
      <c r="R9" s="21">
        <v>-4.5999999999999999E-2</v>
      </c>
      <c r="S9" s="21">
        <v>-0.36799999999999999</v>
      </c>
      <c r="T9" s="21">
        <v>0.38700000000000001</v>
      </c>
      <c r="U9" s="21">
        <v>-7.8E-2</v>
      </c>
      <c r="V9" s="21">
        <v>-0.121</v>
      </c>
      <c r="W9" s="21">
        <v>0.19800000000000001</v>
      </c>
      <c r="X9" s="21">
        <v>0.22500000000000001</v>
      </c>
      <c r="Y9" s="21">
        <v>0.192</v>
      </c>
      <c r="Z9" s="21">
        <v>0.42499999999999999</v>
      </c>
      <c r="AA9" s="21">
        <v>2.5000000000000001E-2</v>
      </c>
      <c r="AB9" s="21">
        <v>2.1999999999999999E-2</v>
      </c>
      <c r="AC9" s="21">
        <v>0.34399999999999997</v>
      </c>
      <c r="AD9" s="21">
        <v>0.26100000000000001</v>
      </c>
      <c r="AE9" s="21">
        <v>0.13700000000000001</v>
      </c>
      <c r="AF9" s="20">
        <v>0.65</v>
      </c>
      <c r="AG9" s="20">
        <v>0.72</v>
      </c>
      <c r="AH9" s="20">
        <v>0.37</v>
      </c>
      <c r="AI9" s="20">
        <v>1.61</v>
      </c>
      <c r="AJ9" s="20">
        <v>1.65</v>
      </c>
      <c r="AK9" s="20">
        <v>0.46</v>
      </c>
      <c r="AL9" s="20">
        <v>0.57999999999999996</v>
      </c>
      <c r="AM9" s="20">
        <v>0.86</v>
      </c>
    </row>
    <row r="10" spans="1:39" x14ac:dyDescent="0.25">
      <c r="A10" s="20" t="s">
        <v>446</v>
      </c>
      <c r="B10" s="20">
        <v>2015</v>
      </c>
      <c r="C10" s="20" t="s">
        <v>18</v>
      </c>
      <c r="D10" s="20" t="s">
        <v>19</v>
      </c>
      <c r="E10" s="20" t="s">
        <v>22</v>
      </c>
      <c r="F10" s="20">
        <v>23.119092627665399</v>
      </c>
      <c r="G10" s="20" t="s">
        <v>48</v>
      </c>
      <c r="H10" s="20" t="s">
        <v>369</v>
      </c>
      <c r="I10" s="20">
        <v>100.4</v>
      </c>
      <c r="J10" s="20" t="s">
        <v>370</v>
      </c>
      <c r="K10" s="20">
        <v>107.96</v>
      </c>
      <c r="L10" s="20"/>
      <c r="M10" s="21">
        <v>4.7E-2</v>
      </c>
      <c r="N10" s="21">
        <v>1.5</v>
      </c>
      <c r="O10" s="20">
        <v>1.33</v>
      </c>
      <c r="P10" s="21">
        <v>-0.254</v>
      </c>
      <c r="Q10" s="21">
        <v>-0.26900000000000002</v>
      </c>
      <c r="R10" s="21">
        <v>-0.185</v>
      </c>
      <c r="S10" s="21">
        <v>0.58099999999999996</v>
      </c>
      <c r="T10" s="21">
        <v>0.19900000000000001</v>
      </c>
      <c r="U10" s="21">
        <v>4.9000000000000002E-2</v>
      </c>
      <c r="V10" s="21">
        <v>-9.9000000000000005E-2</v>
      </c>
      <c r="W10" s="21">
        <v>-2.3E-2</v>
      </c>
      <c r="X10" s="21">
        <v>0.114</v>
      </c>
      <c r="Y10" s="21">
        <v>0.154</v>
      </c>
      <c r="Z10" s="21">
        <v>0.23100000000000001</v>
      </c>
      <c r="AA10" s="21">
        <v>3.0000000000000001E-3</v>
      </c>
      <c r="AB10" s="21">
        <v>0.25900000000000001</v>
      </c>
      <c r="AC10" s="21">
        <v>0.40699999999999997</v>
      </c>
      <c r="AD10" s="21">
        <v>0.34100000000000003</v>
      </c>
      <c r="AE10" s="21">
        <v>0.47099999999999997</v>
      </c>
      <c r="AF10" s="20">
        <v>0.94</v>
      </c>
      <c r="AG10" s="20">
        <v>0.81</v>
      </c>
      <c r="AH10" s="20">
        <v>0.64</v>
      </c>
      <c r="AI10" s="20">
        <v>2.48</v>
      </c>
      <c r="AJ10" s="20">
        <v>0.59</v>
      </c>
      <c r="AK10" s="20">
        <v>0.39</v>
      </c>
      <c r="AL10" s="20">
        <v>0.47</v>
      </c>
      <c r="AM10" s="20">
        <v>0.33</v>
      </c>
    </row>
    <row r="11" spans="1:39" x14ac:dyDescent="0.25">
      <c r="A11" s="20" t="s">
        <v>446</v>
      </c>
      <c r="B11" s="20">
        <v>2015</v>
      </c>
      <c r="C11" s="20" t="s">
        <v>18</v>
      </c>
      <c r="D11" s="20" t="s">
        <v>19</v>
      </c>
      <c r="E11" s="20" t="s">
        <v>22</v>
      </c>
      <c r="F11" s="20">
        <v>23.119092627665399</v>
      </c>
      <c r="G11" s="20" t="s">
        <v>52</v>
      </c>
      <c r="H11" s="20" t="s">
        <v>373</v>
      </c>
      <c r="I11" s="20">
        <v>90.5</v>
      </c>
      <c r="J11" s="20" t="s">
        <v>374</v>
      </c>
      <c r="K11" s="20">
        <v>91.5</v>
      </c>
      <c r="L11" s="20"/>
      <c r="M11" s="21">
        <v>4.0000000000000001E-3</v>
      </c>
      <c r="N11" s="21">
        <v>1.5</v>
      </c>
      <c r="O11" s="20">
        <v>2.35</v>
      </c>
      <c r="P11" s="21">
        <v>-0.20699999999999999</v>
      </c>
      <c r="Q11" s="21">
        <v>1E-3</v>
      </c>
      <c r="R11" s="21">
        <v>0.16800000000000001</v>
      </c>
      <c r="S11" s="21">
        <v>0.19700000000000001</v>
      </c>
      <c r="T11" s="21">
        <v>0.11700000000000001</v>
      </c>
      <c r="U11" s="21">
        <v>-0.312</v>
      </c>
      <c r="V11" s="21">
        <v>0.438</v>
      </c>
      <c r="W11" s="21">
        <v>-0.40300000000000002</v>
      </c>
      <c r="X11" s="21">
        <v>0.14899999999999999</v>
      </c>
      <c r="Y11" s="21">
        <v>0.498</v>
      </c>
      <c r="Z11" s="21">
        <v>0.219</v>
      </c>
      <c r="AA11" s="21">
        <v>0.16200000000000001</v>
      </c>
      <c r="AB11" s="21">
        <v>0.308</v>
      </c>
      <c r="AC11" s="21">
        <v>5.0999999999999997E-2</v>
      </c>
      <c r="AD11" s="21">
        <v>1.7999999999999999E-2</v>
      </c>
      <c r="AE11" s="21">
        <v>1.4999999999999999E-2</v>
      </c>
      <c r="AF11" s="20">
        <v>0.83</v>
      </c>
      <c r="AG11" s="20">
        <v>0.3</v>
      </c>
      <c r="AH11" s="20">
        <v>0.66</v>
      </c>
      <c r="AI11" s="20">
        <v>0.79</v>
      </c>
      <c r="AJ11" s="20">
        <v>0.51</v>
      </c>
      <c r="AK11" s="20">
        <v>1.29</v>
      </c>
      <c r="AL11" s="20">
        <v>1.74</v>
      </c>
      <c r="AM11" s="20">
        <v>1.83</v>
      </c>
    </row>
    <row r="12" spans="1:39" x14ac:dyDescent="0.25">
      <c r="A12" s="20" t="s">
        <v>446</v>
      </c>
      <c r="B12" s="20">
        <v>2015</v>
      </c>
      <c r="C12" s="20" t="s">
        <v>18</v>
      </c>
      <c r="D12" s="20" t="s">
        <v>19</v>
      </c>
      <c r="E12" s="20" t="s">
        <v>22</v>
      </c>
      <c r="F12" s="20">
        <v>23.119092627665399</v>
      </c>
      <c r="G12" s="20" t="s">
        <v>53</v>
      </c>
      <c r="H12" s="20" t="s">
        <v>375</v>
      </c>
      <c r="I12" s="20">
        <v>88.97</v>
      </c>
      <c r="J12" s="20" t="s">
        <v>376</v>
      </c>
      <c r="K12" s="20">
        <v>90.47</v>
      </c>
      <c r="L12" s="20"/>
      <c r="M12" s="21">
        <v>4.2000000000000003E-2</v>
      </c>
      <c r="N12" s="21">
        <v>1.3</v>
      </c>
      <c r="O12" s="20">
        <v>1.37</v>
      </c>
      <c r="P12" s="21">
        <v>0.47899999999999998</v>
      </c>
      <c r="Q12" s="21">
        <v>-0.19600000000000001</v>
      </c>
      <c r="R12" s="21">
        <v>0.11</v>
      </c>
      <c r="S12" s="21">
        <v>-0.121</v>
      </c>
      <c r="T12" s="21">
        <v>0.13800000000000001</v>
      </c>
      <c r="U12" s="21">
        <v>0.113</v>
      </c>
      <c r="V12" s="21">
        <v>-0.43099999999999999</v>
      </c>
      <c r="W12" s="21">
        <v>-9.0999999999999998E-2</v>
      </c>
      <c r="X12" s="21">
        <v>3.1E-2</v>
      </c>
      <c r="Y12" s="21">
        <v>0.16500000000000001</v>
      </c>
      <c r="Z12" s="21">
        <v>0.371</v>
      </c>
      <c r="AA12" s="21">
        <v>0.36</v>
      </c>
      <c r="AB12" s="21">
        <v>0.34200000000000003</v>
      </c>
      <c r="AC12" s="21">
        <v>0.35399999999999998</v>
      </c>
      <c r="AD12" s="21">
        <v>1.9E-2</v>
      </c>
      <c r="AE12" s="21">
        <v>0.33200000000000002</v>
      </c>
      <c r="AF12" s="20">
        <v>1.51</v>
      </c>
      <c r="AG12" s="20">
        <v>0.78</v>
      </c>
      <c r="AH12" s="20">
        <v>0.43</v>
      </c>
      <c r="AI12" s="20">
        <v>0.44</v>
      </c>
      <c r="AJ12" s="20">
        <v>0.47</v>
      </c>
      <c r="AK12" s="20">
        <v>0.45</v>
      </c>
      <c r="AL12" s="20">
        <v>1.71</v>
      </c>
      <c r="AM12" s="20">
        <v>0.48</v>
      </c>
    </row>
    <row r="13" spans="1:39" x14ac:dyDescent="0.25">
      <c r="A13" s="20" t="s">
        <v>446</v>
      </c>
      <c r="B13" s="20">
        <v>2015</v>
      </c>
      <c r="C13" s="20" t="s">
        <v>18</v>
      </c>
      <c r="D13" s="20" t="s">
        <v>19</v>
      </c>
      <c r="E13" s="20" t="s">
        <v>22</v>
      </c>
      <c r="F13" s="20">
        <v>23.119092627665399</v>
      </c>
      <c r="G13" s="20" t="s">
        <v>20</v>
      </c>
      <c r="H13" s="20" t="s">
        <v>377</v>
      </c>
      <c r="I13" s="20">
        <v>257.05</v>
      </c>
      <c r="J13" s="20" t="s">
        <v>378</v>
      </c>
      <c r="K13" s="20">
        <v>257.20999999999998</v>
      </c>
      <c r="L13" s="36" t="s">
        <v>442</v>
      </c>
      <c r="M13" s="21">
        <v>0</v>
      </c>
      <c r="N13" s="21">
        <v>19.2</v>
      </c>
      <c r="O13" s="20">
        <v>42.1</v>
      </c>
      <c r="P13" s="21">
        <v>0.70799999999999996</v>
      </c>
      <c r="Q13" s="21">
        <v>-1.538</v>
      </c>
      <c r="R13" s="21">
        <v>0.28199999999999997</v>
      </c>
      <c r="S13" s="21">
        <v>0.71499999999999997</v>
      </c>
      <c r="T13" s="21">
        <v>1.169</v>
      </c>
      <c r="U13" s="21">
        <v>-1.5329999999999999</v>
      </c>
      <c r="V13" s="21">
        <v>-0.23300000000000001</v>
      </c>
      <c r="W13" s="21">
        <v>0.43099999999999999</v>
      </c>
      <c r="X13" s="21">
        <v>8.4000000000000005E-2</v>
      </c>
      <c r="Y13" s="21">
        <v>0</v>
      </c>
      <c r="Z13" s="21">
        <v>0.28899999999999998</v>
      </c>
      <c r="AA13" s="21">
        <v>4.2999999999999997E-2</v>
      </c>
      <c r="AB13" s="21">
        <v>3.0000000000000001E-3</v>
      </c>
      <c r="AC13" s="21">
        <v>0</v>
      </c>
      <c r="AD13" s="21">
        <v>0.29299999999999998</v>
      </c>
      <c r="AE13" s="21">
        <v>0.158</v>
      </c>
      <c r="AF13" s="20">
        <v>1.08</v>
      </c>
      <c r="AG13" s="20">
        <v>4</v>
      </c>
      <c r="AH13" s="20">
        <v>0.54</v>
      </c>
      <c r="AI13" s="20">
        <v>1.36</v>
      </c>
      <c r="AJ13" s="20">
        <v>2.48</v>
      </c>
      <c r="AK13" s="20">
        <v>3.9</v>
      </c>
      <c r="AL13" s="20">
        <v>0.53</v>
      </c>
      <c r="AM13" s="20">
        <v>0.8</v>
      </c>
    </row>
    <row r="14" spans="1:39" x14ac:dyDescent="0.25">
      <c r="A14" s="20" t="s">
        <v>446</v>
      </c>
      <c r="B14" s="20">
        <v>2015</v>
      </c>
      <c r="C14" s="20" t="s">
        <v>18</v>
      </c>
      <c r="D14" s="20" t="s">
        <v>19</v>
      </c>
      <c r="E14" s="20" t="s">
        <v>22</v>
      </c>
      <c r="F14" s="20">
        <v>23.119092627665399</v>
      </c>
      <c r="G14" s="20" t="s">
        <v>58</v>
      </c>
      <c r="H14" s="20" t="s">
        <v>379</v>
      </c>
      <c r="I14" s="20">
        <v>39.840000000000003</v>
      </c>
      <c r="J14" s="20" t="s">
        <v>380</v>
      </c>
      <c r="K14" s="20">
        <v>42.85</v>
      </c>
      <c r="L14" s="20"/>
      <c r="M14" s="21">
        <v>3.0000000000000001E-3</v>
      </c>
      <c r="N14" s="21">
        <v>2.9</v>
      </c>
      <c r="O14" s="20">
        <v>2.46</v>
      </c>
      <c r="P14" s="21">
        <v>0.161</v>
      </c>
      <c r="Q14" s="21">
        <v>-0.187</v>
      </c>
      <c r="R14" s="21">
        <v>-0.318</v>
      </c>
      <c r="S14" s="21">
        <v>-0.40899999999999997</v>
      </c>
      <c r="T14" s="21">
        <v>-0.124</v>
      </c>
      <c r="U14" s="21">
        <v>0.15</v>
      </c>
      <c r="V14" s="21">
        <v>0.90400000000000003</v>
      </c>
      <c r="W14" s="21">
        <v>-0.17599999999999999</v>
      </c>
      <c r="X14" s="21">
        <v>0.32</v>
      </c>
      <c r="Y14" s="21">
        <v>0.26800000000000002</v>
      </c>
      <c r="Z14" s="21">
        <v>0.16900000000000001</v>
      </c>
      <c r="AA14" s="21">
        <v>5.7000000000000002E-2</v>
      </c>
      <c r="AB14" s="21">
        <v>0.36099999999999999</v>
      </c>
      <c r="AC14" s="21">
        <v>0.30599999999999999</v>
      </c>
      <c r="AD14" s="21">
        <v>1E-3</v>
      </c>
      <c r="AE14" s="21">
        <v>0.311</v>
      </c>
      <c r="AF14" s="20">
        <v>0.5</v>
      </c>
      <c r="AG14" s="20">
        <v>0.56999999999999995</v>
      </c>
      <c r="AH14" s="20">
        <v>0.77</v>
      </c>
      <c r="AI14" s="20">
        <v>1.25</v>
      </c>
      <c r="AJ14" s="20">
        <v>0.44</v>
      </c>
      <c r="AK14" s="20">
        <v>0.51</v>
      </c>
      <c r="AL14" s="20">
        <v>2.95</v>
      </c>
      <c r="AM14" s="20">
        <v>0.51</v>
      </c>
    </row>
    <row r="15" spans="1:39" x14ac:dyDescent="0.25">
      <c r="A15" s="20" t="s">
        <v>446</v>
      </c>
      <c r="B15" s="31">
        <v>2014</v>
      </c>
      <c r="C15" s="20" t="s">
        <v>18</v>
      </c>
      <c r="D15" s="20" t="s">
        <v>19</v>
      </c>
      <c r="E15" s="20">
        <v>0.82140716636814104</v>
      </c>
      <c r="F15" s="20">
        <v>23.7916084505359</v>
      </c>
      <c r="G15" s="31" t="s">
        <v>43</v>
      </c>
      <c r="H15" s="31" t="s">
        <v>381</v>
      </c>
      <c r="I15" s="31">
        <v>109.58</v>
      </c>
      <c r="J15" s="31" t="s">
        <v>382</v>
      </c>
      <c r="K15" s="31">
        <v>109.75</v>
      </c>
      <c r="L15" s="31"/>
      <c r="M15" s="21">
        <v>0</v>
      </c>
      <c r="N15" s="21">
        <v>2.4</v>
      </c>
      <c r="O15" s="31">
        <v>3.31</v>
      </c>
      <c r="P15" s="21">
        <v>0.21099999999999999</v>
      </c>
      <c r="Q15" s="21">
        <v>0.13100000000000001</v>
      </c>
      <c r="R15" s="21">
        <v>0.38</v>
      </c>
      <c r="S15" s="21">
        <v>-0.40600000000000003</v>
      </c>
      <c r="T15" s="21">
        <v>-0.20200000000000001</v>
      </c>
      <c r="U15" s="21">
        <v>0.28100000000000003</v>
      </c>
      <c r="V15" s="21">
        <v>-0.183</v>
      </c>
      <c r="W15" s="21">
        <v>-0.156</v>
      </c>
      <c r="X15" s="21">
        <v>0.15</v>
      </c>
      <c r="Y15" s="21">
        <v>0.246</v>
      </c>
      <c r="Z15" s="21">
        <v>0.03</v>
      </c>
      <c r="AA15" s="21">
        <v>1.6E-2</v>
      </c>
      <c r="AB15" s="21">
        <v>0.20499999999999999</v>
      </c>
      <c r="AC15" s="21">
        <v>6.9000000000000006E-2</v>
      </c>
      <c r="AD15" s="21">
        <v>0.14099999999999999</v>
      </c>
      <c r="AE15" s="21">
        <v>0.26600000000000001</v>
      </c>
      <c r="AF15" s="20">
        <v>0.82</v>
      </c>
      <c r="AG15" s="20">
        <v>0.61</v>
      </c>
      <c r="AH15" s="20">
        <v>1.52</v>
      </c>
      <c r="AI15" s="20">
        <v>1.81</v>
      </c>
      <c r="AJ15" s="20">
        <v>0.69</v>
      </c>
      <c r="AK15" s="20">
        <v>1.1599999999999999</v>
      </c>
      <c r="AL15" s="20">
        <v>0.85</v>
      </c>
      <c r="AM15" s="20">
        <v>0.57999999999999996</v>
      </c>
    </row>
    <row r="16" spans="1:39" x14ac:dyDescent="0.25">
      <c r="A16" s="20" t="s">
        <v>446</v>
      </c>
      <c r="B16" s="31">
        <v>2014</v>
      </c>
      <c r="C16" s="20" t="s">
        <v>18</v>
      </c>
      <c r="D16" s="20" t="s">
        <v>19</v>
      </c>
      <c r="E16" s="20">
        <v>0.82140716636814104</v>
      </c>
      <c r="F16" s="20">
        <v>23.7916084505359</v>
      </c>
      <c r="G16" s="31" t="s">
        <v>45</v>
      </c>
      <c r="H16" s="31" t="s">
        <v>383</v>
      </c>
      <c r="I16" s="31">
        <v>48.57</v>
      </c>
      <c r="J16" s="31" t="s">
        <v>365</v>
      </c>
      <c r="K16" s="31">
        <v>56.64</v>
      </c>
      <c r="L16" s="36" t="s">
        <v>582</v>
      </c>
      <c r="M16" s="21">
        <v>0</v>
      </c>
      <c r="N16" s="21">
        <v>12.5</v>
      </c>
      <c r="O16" s="31">
        <v>12.87</v>
      </c>
      <c r="P16" s="21">
        <v>0.53400000000000003</v>
      </c>
      <c r="Q16" s="21">
        <v>5.0999999999999997E-2</v>
      </c>
      <c r="R16" s="21">
        <v>0.745</v>
      </c>
      <c r="S16" s="21">
        <v>-0.23499999999999999</v>
      </c>
      <c r="T16" s="21">
        <v>0.11700000000000001</v>
      </c>
      <c r="U16" s="21">
        <v>7.9000000000000001E-2</v>
      </c>
      <c r="V16" s="21">
        <v>-1.3420000000000001</v>
      </c>
      <c r="W16" s="21">
        <v>0.27400000000000002</v>
      </c>
      <c r="X16" s="21">
        <v>0.03</v>
      </c>
      <c r="Y16" s="21">
        <v>0.433</v>
      </c>
      <c r="Z16" s="21">
        <v>1.2999999999999999E-2</v>
      </c>
      <c r="AA16" s="21">
        <v>0.24099999999999999</v>
      </c>
      <c r="AB16" s="21">
        <v>0.35199999999999998</v>
      </c>
      <c r="AC16" s="21">
        <v>0.39800000000000002</v>
      </c>
      <c r="AD16" s="21">
        <v>0</v>
      </c>
      <c r="AE16" s="21">
        <v>0.158</v>
      </c>
      <c r="AF16" s="20">
        <v>1.53</v>
      </c>
      <c r="AG16" s="20">
        <v>0.36</v>
      </c>
      <c r="AH16" s="20">
        <v>1.88</v>
      </c>
      <c r="AI16" s="20">
        <v>0.62</v>
      </c>
      <c r="AJ16" s="20">
        <v>0.45</v>
      </c>
      <c r="AK16" s="20">
        <v>0.4</v>
      </c>
      <c r="AL16" s="20">
        <v>6.33</v>
      </c>
      <c r="AM16" s="20">
        <v>0.8</v>
      </c>
    </row>
    <row r="17" spans="1:39" x14ac:dyDescent="0.25">
      <c r="A17" s="20" t="s">
        <v>446</v>
      </c>
      <c r="B17" s="31">
        <v>2014</v>
      </c>
      <c r="C17" s="20" t="s">
        <v>18</v>
      </c>
      <c r="D17" s="20" t="s">
        <v>19</v>
      </c>
      <c r="E17" s="20">
        <v>0.82140716636814104</v>
      </c>
      <c r="F17" s="20">
        <v>23.7916084505359</v>
      </c>
      <c r="G17" s="31" t="s">
        <v>49</v>
      </c>
      <c r="H17" s="31" t="s">
        <v>371</v>
      </c>
      <c r="I17" s="31">
        <v>147.69</v>
      </c>
      <c r="J17" s="31" t="s">
        <v>372</v>
      </c>
      <c r="K17" s="31">
        <v>147.86000000000001</v>
      </c>
      <c r="L17" s="31"/>
      <c r="M17" s="21">
        <v>2.7E-2</v>
      </c>
      <c r="N17" s="21">
        <v>1.4</v>
      </c>
      <c r="O17" s="31">
        <v>1.57</v>
      </c>
      <c r="P17" s="21">
        <v>0.129</v>
      </c>
      <c r="Q17" s="21">
        <v>5.0999999999999997E-2</v>
      </c>
      <c r="R17" s="21">
        <v>8.3000000000000004E-2</v>
      </c>
      <c r="S17" s="21">
        <v>-0.23200000000000001</v>
      </c>
      <c r="T17" s="21">
        <v>0.29399999999999998</v>
      </c>
      <c r="U17" s="21">
        <v>6.0999999999999999E-2</v>
      </c>
      <c r="V17" s="21">
        <v>1.2E-2</v>
      </c>
      <c r="W17" s="21">
        <v>-0.35899999999999999</v>
      </c>
      <c r="X17" s="21">
        <v>0.29299999999999998</v>
      </c>
      <c r="Y17" s="21">
        <v>0.4</v>
      </c>
      <c r="Z17" s="21">
        <v>0.36399999999999999</v>
      </c>
      <c r="AA17" s="21">
        <v>6.6000000000000003E-2</v>
      </c>
      <c r="AB17" s="21">
        <v>0.108</v>
      </c>
      <c r="AC17" s="21">
        <v>0.36599999999999999</v>
      </c>
      <c r="AD17" s="21">
        <v>0.47499999999999998</v>
      </c>
      <c r="AE17" s="21">
        <v>1.4E-2</v>
      </c>
      <c r="AF17" s="20">
        <v>0.53</v>
      </c>
      <c r="AG17" s="20">
        <v>0.4</v>
      </c>
      <c r="AH17" s="20">
        <v>0.44</v>
      </c>
      <c r="AI17" s="20">
        <v>1.18</v>
      </c>
      <c r="AJ17" s="20">
        <v>0.97</v>
      </c>
      <c r="AK17" s="20">
        <v>0.44</v>
      </c>
      <c r="AL17" s="20">
        <v>0.32</v>
      </c>
      <c r="AM17" s="20">
        <v>1.85</v>
      </c>
    </row>
    <row r="18" spans="1:39" x14ac:dyDescent="0.25">
      <c r="A18" s="20" t="s">
        <v>446</v>
      </c>
      <c r="B18" s="31">
        <v>2014</v>
      </c>
      <c r="C18" s="20" t="s">
        <v>18</v>
      </c>
      <c r="D18" s="20" t="s">
        <v>19</v>
      </c>
      <c r="E18" s="20">
        <v>0.82140716636814104</v>
      </c>
      <c r="F18" s="20">
        <v>23.7916084505359</v>
      </c>
      <c r="G18" s="31" t="s">
        <v>50</v>
      </c>
      <c r="H18" s="31" t="s">
        <v>384</v>
      </c>
      <c r="I18" s="31">
        <v>91.94</v>
      </c>
      <c r="J18" s="31" t="s">
        <v>385</v>
      </c>
      <c r="K18" s="31">
        <v>95.69</v>
      </c>
      <c r="L18" s="31"/>
      <c r="M18" s="21">
        <v>8.9999999999999993E-3</v>
      </c>
      <c r="N18" s="21">
        <v>1.8</v>
      </c>
      <c r="O18" s="31">
        <v>2.04</v>
      </c>
      <c r="P18" s="21">
        <v>-0.23799999999999999</v>
      </c>
      <c r="Q18" s="21">
        <v>-0.128</v>
      </c>
      <c r="R18" s="21">
        <v>-0.13100000000000001</v>
      </c>
      <c r="S18" s="21">
        <v>5.8000000000000003E-2</v>
      </c>
      <c r="T18" s="21">
        <v>0.41799999999999998</v>
      </c>
      <c r="U18" s="21">
        <v>0.20599999999999999</v>
      </c>
      <c r="V18" s="21">
        <v>0.12</v>
      </c>
      <c r="W18" s="21">
        <v>-0.26500000000000001</v>
      </c>
      <c r="X18" s="21">
        <v>0.13500000000000001</v>
      </c>
      <c r="Y18" s="21">
        <v>0.223</v>
      </c>
      <c r="Z18" s="21">
        <v>0.27200000000000002</v>
      </c>
      <c r="AA18" s="21">
        <v>0.36799999999999999</v>
      </c>
      <c r="AB18" s="21">
        <v>6.0000000000000001E-3</v>
      </c>
      <c r="AC18" s="21">
        <v>0.108</v>
      </c>
      <c r="AD18" s="21">
        <v>0.24099999999999999</v>
      </c>
      <c r="AE18" s="21">
        <v>5.8999999999999997E-2</v>
      </c>
      <c r="AF18" s="20">
        <v>0.87</v>
      </c>
      <c r="AG18" s="20">
        <v>0.65</v>
      </c>
      <c r="AH18" s="20">
        <v>0.56999999999999995</v>
      </c>
      <c r="AI18" s="20">
        <v>0.43</v>
      </c>
      <c r="AJ18" s="20">
        <v>2.23</v>
      </c>
      <c r="AK18" s="20">
        <v>0.97</v>
      </c>
      <c r="AL18" s="20">
        <v>0.62</v>
      </c>
      <c r="AM18" s="20">
        <v>1.23</v>
      </c>
    </row>
    <row r="19" spans="1:39" x14ac:dyDescent="0.25">
      <c r="A19" s="20" t="s">
        <v>446</v>
      </c>
      <c r="B19" s="31">
        <v>2014</v>
      </c>
      <c r="C19" s="20" t="s">
        <v>18</v>
      </c>
      <c r="D19" s="20" t="s">
        <v>19</v>
      </c>
      <c r="E19" s="20">
        <v>0.82140716636814104</v>
      </c>
      <c r="F19" s="20">
        <v>23.7916084505359</v>
      </c>
      <c r="G19" s="31" t="s">
        <v>53</v>
      </c>
      <c r="H19" s="31" t="s">
        <v>386</v>
      </c>
      <c r="I19" s="31">
        <v>199.15</v>
      </c>
      <c r="J19" s="31" t="s">
        <v>387</v>
      </c>
      <c r="K19" s="31">
        <v>199.31</v>
      </c>
      <c r="L19" s="31"/>
      <c r="M19" s="21">
        <v>0.05</v>
      </c>
      <c r="N19" s="21">
        <v>1.4</v>
      </c>
      <c r="O19" s="31">
        <v>1.3</v>
      </c>
      <c r="P19" s="21">
        <v>-0.192</v>
      </c>
      <c r="Q19" s="21">
        <v>0.11700000000000001</v>
      </c>
      <c r="R19" s="21">
        <v>0.16300000000000001</v>
      </c>
      <c r="S19" s="21">
        <v>-3.7999999999999999E-2</v>
      </c>
      <c r="T19" s="21">
        <v>0.26100000000000001</v>
      </c>
      <c r="U19" s="21">
        <v>1.7999999999999999E-2</v>
      </c>
      <c r="V19" s="21">
        <v>-0.39700000000000002</v>
      </c>
      <c r="W19" s="21">
        <v>0.105</v>
      </c>
      <c r="X19" s="21">
        <v>0.17899999999999999</v>
      </c>
      <c r="Y19" s="21">
        <v>0.27500000000000002</v>
      </c>
      <c r="Z19" s="21">
        <v>0.17100000000000001</v>
      </c>
      <c r="AA19" s="21">
        <v>0.42899999999999999</v>
      </c>
      <c r="AB19" s="21">
        <v>0.11899999999999999</v>
      </c>
      <c r="AC19" s="21">
        <v>0.45600000000000002</v>
      </c>
      <c r="AD19" s="21">
        <v>6.0000000000000001E-3</v>
      </c>
      <c r="AE19" s="21">
        <v>0.27200000000000002</v>
      </c>
      <c r="AF19" s="20">
        <v>0.75</v>
      </c>
      <c r="AG19" s="20">
        <v>0.56000000000000005</v>
      </c>
      <c r="AH19" s="20">
        <v>0.77</v>
      </c>
      <c r="AI19" s="20">
        <v>0.37</v>
      </c>
      <c r="AJ19" s="20">
        <v>0.93</v>
      </c>
      <c r="AK19" s="20">
        <v>0.34</v>
      </c>
      <c r="AL19" s="20">
        <v>2.25</v>
      </c>
      <c r="AM19" s="20">
        <v>0.56999999999999995</v>
      </c>
    </row>
    <row r="20" spans="1:39" x14ac:dyDescent="0.25">
      <c r="A20" s="20" t="s">
        <v>446</v>
      </c>
      <c r="B20" s="31">
        <v>2014</v>
      </c>
      <c r="C20" s="20" t="s">
        <v>18</v>
      </c>
      <c r="D20" s="20" t="s">
        <v>19</v>
      </c>
      <c r="E20" s="20">
        <v>0.82140716636814104</v>
      </c>
      <c r="F20" s="20">
        <v>23.7916084505359</v>
      </c>
      <c r="G20" s="31" t="s">
        <v>20</v>
      </c>
      <c r="H20" s="31" t="s">
        <v>377</v>
      </c>
      <c r="I20" s="31">
        <v>257.05</v>
      </c>
      <c r="J20" s="3" t="s">
        <v>547</v>
      </c>
      <c r="K20" s="31">
        <v>257.20999999999998</v>
      </c>
      <c r="L20" s="36" t="s">
        <v>442</v>
      </c>
      <c r="M20" s="21">
        <v>0</v>
      </c>
      <c r="N20" s="21">
        <v>33.799999999999997</v>
      </c>
      <c r="O20" s="31">
        <v>66.17</v>
      </c>
      <c r="P20" s="21">
        <v>0.86899999999999999</v>
      </c>
      <c r="Q20" s="21">
        <v>-1.5840000000000001</v>
      </c>
      <c r="R20" s="21">
        <v>0.59799999999999998</v>
      </c>
      <c r="S20" s="21">
        <v>0.71099999999999997</v>
      </c>
      <c r="T20" s="21">
        <v>0.82899999999999996</v>
      </c>
      <c r="U20" s="21">
        <v>-1.5960000000000001</v>
      </c>
      <c r="V20" s="21">
        <v>-4.1000000000000002E-2</v>
      </c>
      <c r="W20" s="21">
        <v>0.77600000000000002</v>
      </c>
      <c r="X20" s="21">
        <v>1.7000000000000001E-2</v>
      </c>
      <c r="Y20" s="21">
        <v>0</v>
      </c>
      <c r="Z20" s="21">
        <v>6.8000000000000005E-2</v>
      </c>
      <c r="AA20" s="21">
        <v>1.2999999999999999E-2</v>
      </c>
      <c r="AB20" s="21">
        <v>6.0000000000000001E-3</v>
      </c>
      <c r="AC20" s="21">
        <v>0</v>
      </c>
      <c r="AD20" s="21">
        <v>0.45</v>
      </c>
      <c r="AE20" s="21">
        <v>8.0000000000000002E-3</v>
      </c>
      <c r="AF20" s="20">
        <v>1.77</v>
      </c>
      <c r="AG20" s="20">
        <v>6.6</v>
      </c>
      <c r="AH20" s="20">
        <v>1.17</v>
      </c>
      <c r="AI20" s="20">
        <v>1.89</v>
      </c>
      <c r="AJ20" s="20">
        <v>2.21</v>
      </c>
      <c r="AK20" s="20">
        <v>6.5</v>
      </c>
      <c r="AL20" s="20">
        <v>0.35</v>
      </c>
      <c r="AM20" s="20">
        <v>2.0699999999999998</v>
      </c>
    </row>
    <row r="21" spans="1:39" x14ac:dyDescent="0.25">
      <c r="A21" s="20" t="s">
        <v>446</v>
      </c>
      <c r="B21" s="31">
        <v>2014</v>
      </c>
      <c r="C21" s="20" t="s">
        <v>18</v>
      </c>
      <c r="D21" s="20" t="s">
        <v>19</v>
      </c>
      <c r="E21" s="20">
        <v>0.82140716636814104</v>
      </c>
      <c r="F21" s="20">
        <v>23.7916084505359</v>
      </c>
      <c r="G21" s="31" t="s">
        <v>39</v>
      </c>
      <c r="H21" s="31" t="s">
        <v>568</v>
      </c>
      <c r="I21" s="31">
        <v>144.34</v>
      </c>
      <c r="J21" s="31" t="s">
        <v>388</v>
      </c>
      <c r="K21" s="31">
        <v>144.5</v>
      </c>
      <c r="L21" s="36" t="s">
        <v>443</v>
      </c>
      <c r="M21" s="21">
        <v>8.9999999999999993E-3</v>
      </c>
      <c r="N21" s="21">
        <v>1.5</v>
      </c>
      <c r="O21" s="31">
        <v>2.0499999999999998</v>
      </c>
      <c r="P21" s="21">
        <v>-0.32900000000000001</v>
      </c>
      <c r="Q21" s="21">
        <v>-0.14199999999999999</v>
      </c>
      <c r="R21" s="21">
        <v>0.26700000000000002</v>
      </c>
      <c r="S21" s="21">
        <v>-3.5999999999999997E-2</v>
      </c>
      <c r="T21" s="21">
        <v>-0.14000000000000001</v>
      </c>
      <c r="U21" s="21">
        <v>-7.5999999999999998E-2</v>
      </c>
      <c r="V21" s="21">
        <v>0.16200000000000001</v>
      </c>
      <c r="W21" s="21">
        <v>0.33300000000000002</v>
      </c>
      <c r="X21" s="21">
        <v>2.9000000000000001E-2</v>
      </c>
      <c r="Y21" s="21">
        <v>0.20899999999999999</v>
      </c>
      <c r="Z21" s="21">
        <v>7.0000000000000007E-2</v>
      </c>
      <c r="AA21" s="21">
        <v>0.41499999999999998</v>
      </c>
      <c r="AB21" s="21">
        <v>0.183</v>
      </c>
      <c r="AC21" s="21">
        <v>0.315</v>
      </c>
      <c r="AD21" s="21">
        <v>0.161</v>
      </c>
      <c r="AE21" s="21">
        <v>2.9000000000000001E-2</v>
      </c>
      <c r="AF21" s="20">
        <v>1.53</v>
      </c>
      <c r="AG21" s="20">
        <v>0.68</v>
      </c>
      <c r="AH21" s="20">
        <v>1.1599999999999999</v>
      </c>
      <c r="AI21" s="20">
        <v>0.38</v>
      </c>
      <c r="AJ21" s="20">
        <v>0.74</v>
      </c>
      <c r="AK21" s="20">
        <v>0.5</v>
      </c>
      <c r="AL21" s="20">
        <v>0.79</v>
      </c>
      <c r="AM21" s="20">
        <v>1.54</v>
      </c>
    </row>
    <row r="23" spans="1:39" x14ac:dyDescent="0.25">
      <c r="A23" s="19" t="s">
        <v>579</v>
      </c>
    </row>
  </sheetData>
  <autoFilter ref="A3:AN3" xr:uid="{26AE69C7-57C7-4543-A846-04E97BB73901}"/>
  <pageMargins left="0.7" right="0.7" top="0.75" bottom="0.75" header="0.3" footer="0.3"/>
  <pageSetup paperSize="9" orientation="portrait" horizontalDpi="90" verticalDpi="90" r:id="rId1"/>
  <headerFooter>
    <oddFooter>&amp;C&amp;1#&amp;"Arial"&amp;10&amp;K000000Internal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4748A-8C8A-45BF-8CC3-E999FB058909}">
  <dimension ref="A1:AO60"/>
  <sheetViews>
    <sheetView zoomScale="70" zoomScaleNormal="70" workbookViewId="0">
      <selection activeCell="L43" sqref="L43"/>
    </sheetView>
  </sheetViews>
  <sheetFormatPr defaultRowHeight="13.2" x14ac:dyDescent="0.25"/>
  <cols>
    <col min="1" max="1" width="8.88671875" style="20"/>
    <col min="2" max="2" width="12.77734375" style="20" customWidth="1"/>
    <col min="3" max="3" width="8.88671875" style="20"/>
    <col min="4" max="4" width="12.77734375" style="20" customWidth="1"/>
    <col min="5" max="6" width="8.88671875" style="20"/>
    <col min="7" max="7" width="11.109375" style="20" customWidth="1"/>
    <col min="8" max="8" width="12.88671875" style="20" customWidth="1"/>
    <col min="9" max="9" width="15" style="20" customWidth="1"/>
    <col min="10" max="10" width="19.44140625" style="20" customWidth="1"/>
    <col min="11" max="11" width="16.88671875" style="20" customWidth="1"/>
    <col min="12" max="13" width="16.5546875" style="20" customWidth="1"/>
    <col min="14" max="15" width="8.88671875" style="20"/>
    <col min="16" max="16" width="18.88671875" style="20" customWidth="1"/>
    <col min="17" max="16384" width="8.88671875" style="20"/>
  </cols>
  <sheetData>
    <row r="1" spans="1:29" x14ac:dyDescent="0.25">
      <c r="A1" s="20" t="s">
        <v>546</v>
      </c>
    </row>
    <row r="3" spans="1:29" s="5" customFormat="1" x14ac:dyDescent="0.25">
      <c r="A3" s="41" t="s">
        <v>588</v>
      </c>
      <c r="B3" s="4"/>
    </row>
    <row r="5" spans="1:29" s="19" customFormat="1" x14ac:dyDescent="0.25">
      <c r="A5" s="24" t="s">
        <v>578</v>
      </c>
      <c r="B5" s="24" t="s">
        <v>0</v>
      </c>
      <c r="C5" s="25" t="s">
        <v>1</v>
      </c>
      <c r="D5" s="24" t="s">
        <v>2</v>
      </c>
      <c r="E5" s="25" t="s">
        <v>3</v>
      </c>
      <c r="F5" s="26" t="s">
        <v>4</v>
      </c>
      <c r="G5" s="27" t="s">
        <v>5</v>
      </c>
      <c r="H5" s="25" t="s">
        <v>6</v>
      </c>
      <c r="I5" s="25" t="s">
        <v>7</v>
      </c>
      <c r="J5" s="25" t="s">
        <v>571</v>
      </c>
      <c r="K5" s="28" t="s">
        <v>354</v>
      </c>
      <c r="L5" s="25" t="s">
        <v>9</v>
      </c>
      <c r="M5" s="25" t="s">
        <v>571</v>
      </c>
      <c r="N5" s="28" t="s">
        <v>354</v>
      </c>
      <c r="O5" s="27" t="s">
        <v>11</v>
      </c>
      <c r="P5" s="29" t="s">
        <v>12</v>
      </c>
      <c r="Q5" s="26" t="s">
        <v>13</v>
      </c>
      <c r="R5" s="27" t="s">
        <v>23</v>
      </c>
      <c r="S5" s="27" t="s">
        <v>24</v>
      </c>
      <c r="T5" s="27" t="s">
        <v>25</v>
      </c>
      <c r="U5" s="27" t="s">
        <v>26</v>
      </c>
      <c r="V5" s="25" t="s">
        <v>16</v>
      </c>
      <c r="W5" s="25" t="s">
        <v>14</v>
      </c>
      <c r="X5" s="25" t="s">
        <v>27</v>
      </c>
      <c r="Y5" s="25" t="s">
        <v>15</v>
      </c>
      <c r="Z5" s="25" t="s">
        <v>28</v>
      </c>
      <c r="AA5" s="25" t="s">
        <v>29</v>
      </c>
      <c r="AB5" s="25" t="s">
        <v>30</v>
      </c>
      <c r="AC5" s="25" t="s">
        <v>31</v>
      </c>
    </row>
    <row r="6" spans="1:29" s="30" customFormat="1" x14ac:dyDescent="0.25">
      <c r="B6" s="19" t="s">
        <v>32</v>
      </c>
      <c r="C6" s="21">
        <v>2011</v>
      </c>
      <c r="D6" s="19" t="s">
        <v>18</v>
      </c>
      <c r="E6" s="21" t="s">
        <v>19</v>
      </c>
      <c r="F6" s="22">
        <v>0.7</v>
      </c>
      <c r="G6" s="23">
        <v>17.489999999999998</v>
      </c>
      <c r="H6" s="21" t="s">
        <v>20</v>
      </c>
      <c r="I6" s="20" t="s">
        <v>476</v>
      </c>
      <c r="J6" s="20">
        <v>672042193</v>
      </c>
      <c r="K6" s="21">
        <v>60.26</v>
      </c>
      <c r="L6" s="19" t="s">
        <v>477</v>
      </c>
      <c r="M6" s="20">
        <v>671416445</v>
      </c>
      <c r="N6" s="21">
        <v>60.3</v>
      </c>
      <c r="O6" s="21">
        <v>0</v>
      </c>
      <c r="P6" s="21">
        <v>15.6</v>
      </c>
      <c r="Q6" s="21">
        <v>27.47</v>
      </c>
      <c r="R6" s="21">
        <v>-0.84199999999999997</v>
      </c>
      <c r="S6" s="21">
        <v>0.625</v>
      </c>
      <c r="T6" s="21">
        <v>-0.29899999999999999</v>
      </c>
      <c r="U6" s="21">
        <v>0.94899999999999995</v>
      </c>
      <c r="V6" s="21">
        <v>1.7000000000000001E-2</v>
      </c>
      <c r="W6" s="21">
        <v>5.8999999999999997E-2</v>
      </c>
      <c r="X6" s="21">
        <v>0.22500000000000001</v>
      </c>
      <c r="Y6" s="21">
        <v>8.9999999999999993E-3</v>
      </c>
      <c r="Z6" s="21">
        <v>1.77</v>
      </c>
      <c r="AA6" s="21">
        <v>1.23</v>
      </c>
      <c r="AB6" s="21">
        <v>0.65</v>
      </c>
      <c r="AC6" s="21">
        <v>2.0499999999999998</v>
      </c>
    </row>
    <row r="7" spans="1:29" s="19" customFormat="1" x14ac:dyDescent="0.25">
      <c r="B7" s="19" t="s">
        <v>32</v>
      </c>
      <c r="C7" s="21">
        <v>2012</v>
      </c>
      <c r="D7" s="19" t="s">
        <v>18</v>
      </c>
      <c r="E7" s="21" t="s">
        <v>19</v>
      </c>
      <c r="F7" s="22">
        <v>0.8</v>
      </c>
      <c r="G7" s="23">
        <v>16.239999999999998</v>
      </c>
      <c r="H7" s="21" t="s">
        <v>20</v>
      </c>
      <c r="I7" s="20" t="s">
        <v>478</v>
      </c>
      <c r="J7" s="20">
        <v>672014232</v>
      </c>
      <c r="K7" s="21">
        <v>59.21</v>
      </c>
      <c r="L7" s="19" t="s">
        <v>479</v>
      </c>
      <c r="M7" s="20">
        <v>670780707</v>
      </c>
      <c r="N7" s="21">
        <v>59.5</v>
      </c>
      <c r="O7" s="21">
        <v>0</v>
      </c>
      <c r="P7" s="21">
        <v>12</v>
      </c>
      <c r="Q7" s="21">
        <v>44.05</v>
      </c>
      <c r="R7" s="21">
        <v>-0.77</v>
      </c>
      <c r="S7" s="21">
        <v>0.40400000000000003</v>
      </c>
      <c r="T7" s="21">
        <v>-0.44700000000000001</v>
      </c>
      <c r="U7" s="21">
        <v>0.91200000000000003</v>
      </c>
      <c r="V7" s="21">
        <v>1.9E-2</v>
      </c>
      <c r="W7" s="21">
        <v>0.13900000000000001</v>
      </c>
      <c r="X7" s="21">
        <v>0.113</v>
      </c>
      <c r="Y7" s="21">
        <v>7.0000000000000001E-3</v>
      </c>
      <c r="Z7" s="21">
        <v>1.73</v>
      </c>
      <c r="AA7" s="21">
        <v>0.86</v>
      </c>
      <c r="AB7" s="21">
        <v>0.95</v>
      </c>
      <c r="AC7" s="21">
        <v>2.16</v>
      </c>
    </row>
    <row r="8" spans="1:29" s="19" customFormat="1" x14ac:dyDescent="0.25">
      <c r="A8" s="21">
        <v>1</v>
      </c>
      <c r="B8" s="19" t="s">
        <v>32</v>
      </c>
      <c r="C8" s="21">
        <v>2013</v>
      </c>
      <c r="D8" s="19" t="s">
        <v>18</v>
      </c>
      <c r="E8" s="21" t="s">
        <v>19</v>
      </c>
      <c r="F8" s="22">
        <v>0.78</v>
      </c>
      <c r="G8" s="23">
        <v>15.64</v>
      </c>
      <c r="H8" s="21" t="s">
        <v>20</v>
      </c>
      <c r="I8" s="20" t="s">
        <v>480</v>
      </c>
      <c r="J8" s="20">
        <v>675396904</v>
      </c>
      <c r="K8" s="21">
        <v>58.7</v>
      </c>
      <c r="L8" s="19" t="s">
        <v>478</v>
      </c>
      <c r="M8" s="20">
        <v>672014232</v>
      </c>
      <c r="N8" s="21">
        <v>59.21</v>
      </c>
      <c r="O8" s="21">
        <v>0</v>
      </c>
      <c r="P8" s="21">
        <v>9.4</v>
      </c>
      <c r="Q8" s="21">
        <v>18.78</v>
      </c>
      <c r="R8" s="21">
        <v>-0.65500000000000003</v>
      </c>
      <c r="S8" s="21">
        <v>0.53600000000000003</v>
      </c>
      <c r="T8" s="21">
        <v>-0.19900000000000001</v>
      </c>
      <c r="U8" s="21">
        <v>0.67500000000000004</v>
      </c>
      <c r="V8" s="21">
        <v>1.9E-2</v>
      </c>
      <c r="W8" s="21">
        <v>4.7E-2</v>
      </c>
      <c r="X8" s="21">
        <v>0.26400000000000001</v>
      </c>
      <c r="Y8" s="21">
        <v>1.7000000000000001E-2</v>
      </c>
      <c r="Z8" s="21">
        <v>1.72</v>
      </c>
      <c r="AA8" s="21">
        <v>1.33</v>
      </c>
      <c r="AB8" s="21">
        <v>0.57999999999999996</v>
      </c>
      <c r="AC8" s="21">
        <v>1.78</v>
      </c>
    </row>
    <row r="9" spans="1:29" s="19" customFormat="1" x14ac:dyDescent="0.25">
      <c r="B9" s="19" t="s">
        <v>17</v>
      </c>
      <c r="C9" s="21">
        <v>2012</v>
      </c>
      <c r="D9" s="19" t="s">
        <v>18</v>
      </c>
      <c r="E9" s="21" t="s">
        <v>19</v>
      </c>
      <c r="F9" s="22">
        <v>0.71</v>
      </c>
      <c r="G9" s="23">
        <v>22</v>
      </c>
      <c r="H9" s="21" t="s">
        <v>20</v>
      </c>
      <c r="I9" s="20" t="s">
        <v>481</v>
      </c>
      <c r="J9" s="20">
        <v>674276749</v>
      </c>
      <c r="K9" s="21">
        <v>60</v>
      </c>
      <c r="L9" s="19" t="s">
        <v>476</v>
      </c>
      <c r="M9" s="20">
        <v>672042193</v>
      </c>
      <c r="N9" s="21">
        <v>60.26</v>
      </c>
      <c r="O9" s="21">
        <v>0</v>
      </c>
      <c r="P9" s="21">
        <v>13.5</v>
      </c>
      <c r="Q9" s="21">
        <v>27.18</v>
      </c>
      <c r="R9" s="21">
        <v>-0.56399999999999995</v>
      </c>
      <c r="S9" s="21">
        <v>0.54600000000000004</v>
      </c>
      <c r="T9" s="21">
        <v>-0.38400000000000001</v>
      </c>
      <c r="U9" s="21">
        <v>0.82899999999999996</v>
      </c>
      <c r="V9" s="21">
        <v>4.7E-2</v>
      </c>
      <c r="W9" s="21">
        <v>5.2999999999999999E-2</v>
      </c>
      <c r="X9" s="21">
        <v>0.125</v>
      </c>
      <c r="Y9" s="21">
        <v>7.0000000000000001E-3</v>
      </c>
      <c r="Z9" s="21">
        <v>1.33</v>
      </c>
      <c r="AA9" s="21">
        <v>1.28</v>
      </c>
      <c r="AB9" s="21">
        <v>0.9</v>
      </c>
      <c r="AC9" s="21">
        <v>2.17</v>
      </c>
    </row>
    <row r="10" spans="1:29" s="19" customFormat="1" x14ac:dyDescent="0.25">
      <c r="B10" s="19" t="s">
        <v>17</v>
      </c>
      <c r="C10" s="21">
        <v>2013</v>
      </c>
      <c r="D10" s="19" t="s">
        <v>18</v>
      </c>
      <c r="E10" s="21" t="s">
        <v>19</v>
      </c>
      <c r="F10" s="22">
        <v>0.45</v>
      </c>
      <c r="G10" s="23">
        <v>20.5</v>
      </c>
      <c r="H10" s="21" t="s">
        <v>20</v>
      </c>
      <c r="I10" s="20" t="s">
        <v>481</v>
      </c>
      <c r="J10" s="20">
        <v>674276749</v>
      </c>
      <c r="K10" s="21">
        <v>60</v>
      </c>
      <c r="L10" s="19" t="s">
        <v>476</v>
      </c>
      <c r="M10" s="20">
        <v>672042193</v>
      </c>
      <c r="N10" s="21">
        <v>60.26</v>
      </c>
      <c r="O10" s="21">
        <v>0</v>
      </c>
      <c r="P10" s="21">
        <v>7.8</v>
      </c>
      <c r="Q10" s="21">
        <v>5.33</v>
      </c>
      <c r="R10" s="21">
        <v>-0.38100000000000001</v>
      </c>
      <c r="S10" s="21">
        <v>0.48299999999999998</v>
      </c>
      <c r="T10" s="21">
        <v>-0.45300000000000001</v>
      </c>
      <c r="U10" s="21">
        <v>0.39600000000000002</v>
      </c>
      <c r="V10" s="21">
        <v>9.1999999999999998E-2</v>
      </c>
      <c r="W10" s="21">
        <v>4.8000000000000001E-2</v>
      </c>
      <c r="X10" s="21">
        <v>5.3999999999999999E-2</v>
      </c>
      <c r="Y10" s="21">
        <v>8.5000000000000006E-2</v>
      </c>
      <c r="Z10" s="21">
        <v>1.03</v>
      </c>
      <c r="AA10" s="21">
        <v>1.32</v>
      </c>
      <c r="AB10" s="21">
        <v>1.27</v>
      </c>
      <c r="AC10" s="21">
        <v>1.07</v>
      </c>
    </row>
    <row r="11" spans="1:29" s="19" customFormat="1" x14ac:dyDescent="0.25">
      <c r="B11" s="20" t="s">
        <v>17</v>
      </c>
      <c r="C11" s="21">
        <v>2014</v>
      </c>
      <c r="D11" s="19" t="s">
        <v>18</v>
      </c>
      <c r="E11" s="21" t="s">
        <v>19</v>
      </c>
      <c r="F11" s="22">
        <v>0.47</v>
      </c>
      <c r="G11" s="23">
        <v>20.14</v>
      </c>
      <c r="H11" s="21" t="s">
        <v>20</v>
      </c>
      <c r="I11" s="20" t="s">
        <v>476</v>
      </c>
      <c r="J11" s="20">
        <v>672042193</v>
      </c>
      <c r="K11" s="21">
        <v>60.26</v>
      </c>
      <c r="L11" s="19" t="s">
        <v>477</v>
      </c>
      <c r="M11" s="20">
        <v>671416445</v>
      </c>
      <c r="N11" s="21">
        <v>60.3</v>
      </c>
      <c r="O11" s="21">
        <v>0</v>
      </c>
      <c r="P11" s="21">
        <v>19.399999999999999</v>
      </c>
      <c r="Q11" s="21">
        <v>18.41</v>
      </c>
      <c r="R11" s="21">
        <v>-0.55200000000000005</v>
      </c>
      <c r="S11" s="21">
        <v>0.54800000000000004</v>
      </c>
      <c r="T11" s="21">
        <v>-0.52700000000000002</v>
      </c>
      <c r="U11" s="21">
        <v>0.65700000000000003</v>
      </c>
      <c r="V11" s="21">
        <v>4.2999999999999997E-2</v>
      </c>
      <c r="W11" s="21">
        <v>4.4999999999999998E-2</v>
      </c>
      <c r="X11" s="21">
        <v>0.05</v>
      </c>
      <c r="Y11" s="21">
        <v>2.1000000000000001E-2</v>
      </c>
      <c r="Z11" s="21">
        <v>1.37</v>
      </c>
      <c r="AA11" s="21">
        <v>1.35</v>
      </c>
      <c r="AB11" s="21">
        <v>1.3</v>
      </c>
      <c r="AC11" s="21">
        <v>1.67</v>
      </c>
    </row>
    <row r="12" spans="1:29" s="19" customFormat="1" x14ac:dyDescent="0.25">
      <c r="B12" s="19" t="s">
        <v>33</v>
      </c>
      <c r="C12" s="21">
        <v>2011</v>
      </c>
      <c r="D12" s="19" t="s">
        <v>18</v>
      </c>
      <c r="E12" s="21" t="s">
        <v>19</v>
      </c>
      <c r="F12" s="22">
        <v>0.67</v>
      </c>
      <c r="G12" s="23">
        <v>18.3</v>
      </c>
      <c r="H12" s="21" t="s">
        <v>20</v>
      </c>
      <c r="I12" s="20" t="s">
        <v>478</v>
      </c>
      <c r="J12" s="20">
        <v>672014232</v>
      </c>
      <c r="K12" s="21">
        <v>59.21</v>
      </c>
      <c r="L12" s="19" t="s">
        <v>479</v>
      </c>
      <c r="M12" s="20">
        <v>670780707</v>
      </c>
      <c r="N12" s="21">
        <v>59.5</v>
      </c>
      <c r="O12" s="21">
        <v>0</v>
      </c>
      <c r="P12" s="21">
        <v>10.1</v>
      </c>
      <c r="Q12" s="21">
        <v>22.53</v>
      </c>
      <c r="R12" s="21">
        <v>-0.41099999999999998</v>
      </c>
      <c r="S12" s="21">
        <v>0.52</v>
      </c>
      <c r="T12" s="21">
        <v>-0.39900000000000002</v>
      </c>
      <c r="U12" s="21">
        <v>0.71499999999999997</v>
      </c>
      <c r="V12" s="21">
        <v>8.5000000000000006E-2</v>
      </c>
      <c r="W12" s="21">
        <v>4.2000000000000003E-2</v>
      </c>
      <c r="X12" s="21">
        <v>0.09</v>
      </c>
      <c r="Y12" s="21">
        <v>8.9999999999999993E-3</v>
      </c>
      <c r="Z12" s="21">
        <v>1.07</v>
      </c>
      <c r="AA12" s="21">
        <v>1.37</v>
      </c>
      <c r="AB12" s="21">
        <v>1.05</v>
      </c>
      <c r="AC12" s="21">
        <v>2.0499999999999998</v>
      </c>
    </row>
    <row r="13" spans="1:29" s="19" customFormat="1" x14ac:dyDescent="0.25">
      <c r="B13" s="19" t="s">
        <v>33</v>
      </c>
      <c r="C13" s="21">
        <v>2012</v>
      </c>
      <c r="D13" s="19" t="s">
        <v>18</v>
      </c>
      <c r="E13" s="21" t="s">
        <v>19</v>
      </c>
      <c r="F13" s="22">
        <v>0.82</v>
      </c>
      <c r="G13" s="23">
        <v>18.399999999999999</v>
      </c>
      <c r="H13" s="21" t="s">
        <v>20</v>
      </c>
      <c r="I13" s="20" t="s">
        <v>476</v>
      </c>
      <c r="J13" s="20">
        <v>672042193</v>
      </c>
      <c r="K13" s="21">
        <v>60.26</v>
      </c>
      <c r="L13" s="19" t="s">
        <v>477</v>
      </c>
      <c r="M13" s="20">
        <v>671416445</v>
      </c>
      <c r="N13" s="21">
        <v>60.3</v>
      </c>
      <c r="O13" s="21">
        <v>0</v>
      </c>
      <c r="P13" s="21">
        <v>7.3</v>
      </c>
      <c r="Q13" s="21">
        <v>7.21</v>
      </c>
      <c r="R13" s="21">
        <v>-0.36399999999999999</v>
      </c>
      <c r="S13" s="21">
        <v>0.30299999999999999</v>
      </c>
      <c r="T13" s="21">
        <v>-0.32700000000000001</v>
      </c>
      <c r="U13" s="21">
        <v>0.53</v>
      </c>
      <c r="V13" s="21">
        <v>7.2999999999999995E-2</v>
      </c>
      <c r="W13" s="21">
        <v>0.114</v>
      </c>
      <c r="X13" s="21">
        <v>9.1999999999999998E-2</v>
      </c>
      <c r="Y13" s="21">
        <v>1.9E-2</v>
      </c>
      <c r="Z13" s="21">
        <v>1.1399999999999999</v>
      </c>
      <c r="AA13" s="21">
        <v>0.94</v>
      </c>
      <c r="AB13" s="21">
        <v>1.04</v>
      </c>
      <c r="AC13" s="21">
        <v>1.73</v>
      </c>
    </row>
    <row r="14" spans="1:29" s="19" customFormat="1" x14ac:dyDescent="0.25">
      <c r="B14" s="19" t="s">
        <v>33</v>
      </c>
      <c r="C14" s="21">
        <v>2013</v>
      </c>
      <c r="D14" s="19" t="s">
        <v>18</v>
      </c>
      <c r="E14" s="21" t="s">
        <v>19</v>
      </c>
      <c r="F14" s="22">
        <v>0.7</v>
      </c>
      <c r="G14" s="23">
        <v>17.7</v>
      </c>
      <c r="H14" s="21" t="s">
        <v>20</v>
      </c>
      <c r="I14" s="20" t="s">
        <v>476</v>
      </c>
      <c r="J14" s="20">
        <v>672042193</v>
      </c>
      <c r="K14" s="21">
        <v>60.26</v>
      </c>
      <c r="L14" s="19" t="s">
        <v>477</v>
      </c>
      <c r="M14" s="20">
        <v>671416445</v>
      </c>
      <c r="N14" s="21">
        <v>60.3</v>
      </c>
      <c r="O14" s="21">
        <v>0</v>
      </c>
      <c r="P14" s="21">
        <v>24.8</v>
      </c>
      <c r="Q14" s="21">
        <v>30.32</v>
      </c>
      <c r="R14" s="21">
        <v>-0.59799999999999998</v>
      </c>
      <c r="S14" s="21">
        <v>0.61099999999999999</v>
      </c>
      <c r="T14" s="21">
        <v>-0.43099999999999999</v>
      </c>
      <c r="U14" s="21">
        <v>0.9</v>
      </c>
      <c r="V14" s="21">
        <v>3.2000000000000001E-2</v>
      </c>
      <c r="W14" s="21">
        <v>0.03</v>
      </c>
      <c r="X14" s="21">
        <v>8.8999999999999996E-2</v>
      </c>
      <c r="Y14" s="21">
        <v>3.0000000000000001E-3</v>
      </c>
      <c r="Z14" s="21">
        <v>1.49</v>
      </c>
      <c r="AA14" s="21">
        <v>1.52</v>
      </c>
      <c r="AB14" s="21">
        <v>1.05</v>
      </c>
      <c r="AC14" s="21">
        <v>2.5299999999999998</v>
      </c>
    </row>
    <row r="15" spans="1:29" s="19" customFormat="1" x14ac:dyDescent="0.25">
      <c r="B15" s="19" t="s">
        <v>21</v>
      </c>
      <c r="C15" s="21">
        <v>2012</v>
      </c>
      <c r="D15" s="19" t="s">
        <v>18</v>
      </c>
      <c r="E15" s="21" t="s">
        <v>19</v>
      </c>
      <c r="F15" s="22">
        <v>0.65</v>
      </c>
      <c r="G15" s="23">
        <v>18.3</v>
      </c>
      <c r="H15" s="21" t="s">
        <v>20</v>
      </c>
      <c r="I15" s="20" t="s">
        <v>476</v>
      </c>
      <c r="J15" s="20">
        <v>672042193</v>
      </c>
      <c r="K15" s="21">
        <v>60.26</v>
      </c>
      <c r="L15" s="19" t="s">
        <v>477</v>
      </c>
      <c r="M15" s="20">
        <v>671416445</v>
      </c>
      <c r="N15" s="21">
        <v>60.3</v>
      </c>
      <c r="O15" s="21">
        <v>0</v>
      </c>
      <c r="P15" s="21">
        <v>16.3</v>
      </c>
      <c r="Q15" s="21">
        <v>32.22</v>
      </c>
      <c r="R15" s="21">
        <v>-0.52800000000000002</v>
      </c>
      <c r="S15" s="21">
        <v>0.47099999999999997</v>
      </c>
      <c r="T15" s="21">
        <v>-0.41899999999999998</v>
      </c>
      <c r="U15" s="21">
        <v>0.88100000000000001</v>
      </c>
      <c r="V15" s="21">
        <v>5.0999999999999997E-2</v>
      </c>
      <c r="W15" s="21">
        <v>7.2999999999999995E-2</v>
      </c>
      <c r="X15" s="21">
        <v>9.6000000000000002E-2</v>
      </c>
      <c r="Y15" s="21">
        <v>3.0000000000000001E-3</v>
      </c>
      <c r="Z15" s="21">
        <v>1.29</v>
      </c>
      <c r="AA15" s="21">
        <v>1.1399999999999999</v>
      </c>
      <c r="AB15" s="21">
        <v>1.02</v>
      </c>
      <c r="AC15" s="21">
        <v>2.48</v>
      </c>
    </row>
    <row r="16" spans="1:29" s="19" customFormat="1" x14ac:dyDescent="0.25">
      <c r="B16" s="19" t="s">
        <v>21</v>
      </c>
      <c r="C16" s="21">
        <v>2013</v>
      </c>
      <c r="D16" s="19" t="s">
        <v>18</v>
      </c>
      <c r="E16" s="21" t="s">
        <v>19</v>
      </c>
      <c r="F16" s="22">
        <v>0.86</v>
      </c>
      <c r="G16" s="23">
        <v>19.8</v>
      </c>
      <c r="H16" s="21" t="s">
        <v>20</v>
      </c>
      <c r="I16" s="20" t="s">
        <v>476</v>
      </c>
      <c r="J16" s="20">
        <v>672042193</v>
      </c>
      <c r="K16" s="21">
        <v>60.26</v>
      </c>
      <c r="L16" s="19" t="s">
        <v>477</v>
      </c>
      <c r="M16" s="20">
        <v>671416445</v>
      </c>
      <c r="N16" s="21">
        <v>60.3</v>
      </c>
      <c r="O16" s="21">
        <v>0</v>
      </c>
      <c r="P16" s="21">
        <v>20.399999999999999</v>
      </c>
      <c r="Q16" s="21">
        <v>37.049999999999997</v>
      </c>
      <c r="R16" s="21">
        <v>-0.67700000000000005</v>
      </c>
      <c r="S16" s="21">
        <v>0.41099999999999998</v>
      </c>
      <c r="T16" s="21">
        <v>-0.65500000000000003</v>
      </c>
      <c r="U16" s="21">
        <v>0.88900000000000001</v>
      </c>
      <c r="V16" s="21">
        <v>2.5000000000000001E-2</v>
      </c>
      <c r="W16" s="21">
        <v>0.11899999999999999</v>
      </c>
      <c r="X16" s="21">
        <v>2.9000000000000001E-2</v>
      </c>
      <c r="Y16" s="21">
        <v>5.0000000000000001E-3</v>
      </c>
      <c r="Z16" s="21">
        <v>1.6</v>
      </c>
      <c r="AA16" s="21">
        <v>0.93</v>
      </c>
      <c r="AB16" s="21">
        <v>1.54</v>
      </c>
      <c r="AC16" s="21">
        <v>2.27</v>
      </c>
    </row>
    <row r="17" spans="1:41" s="19" customFormat="1" x14ac:dyDescent="0.25">
      <c r="B17" s="20" t="s">
        <v>21</v>
      </c>
      <c r="C17" s="21">
        <v>2014</v>
      </c>
      <c r="D17" s="19" t="s">
        <v>18</v>
      </c>
      <c r="E17" s="21" t="s">
        <v>19</v>
      </c>
      <c r="F17" s="22">
        <v>0.8</v>
      </c>
      <c r="G17" s="23">
        <v>20.14</v>
      </c>
      <c r="H17" s="21" t="s">
        <v>20</v>
      </c>
      <c r="I17" s="20" t="s">
        <v>476</v>
      </c>
      <c r="J17" s="20">
        <v>672042193</v>
      </c>
      <c r="K17" s="21">
        <v>60.26</v>
      </c>
      <c r="L17" s="19" t="s">
        <v>477</v>
      </c>
      <c r="M17" s="20">
        <v>671416445</v>
      </c>
      <c r="N17" s="21">
        <v>60.3</v>
      </c>
      <c r="O17" s="21">
        <v>0</v>
      </c>
      <c r="P17" s="21">
        <v>6.6</v>
      </c>
      <c r="Q17" s="21">
        <v>7.69</v>
      </c>
      <c r="R17" s="21">
        <v>-0.35599999999999998</v>
      </c>
      <c r="S17" s="21">
        <v>0.55100000000000005</v>
      </c>
      <c r="T17" s="21">
        <v>-0.45700000000000002</v>
      </c>
      <c r="U17" s="21">
        <v>0.57299999999999995</v>
      </c>
      <c r="V17" s="21">
        <v>0.13200000000000001</v>
      </c>
      <c r="W17" s="21">
        <v>4.1000000000000002E-2</v>
      </c>
      <c r="X17" s="21">
        <v>7.0999999999999994E-2</v>
      </c>
      <c r="Y17" s="21">
        <v>3.6999999999999998E-2</v>
      </c>
      <c r="Z17" s="21">
        <v>0.88</v>
      </c>
      <c r="AA17" s="21">
        <v>1.39</v>
      </c>
      <c r="AB17" s="21">
        <v>1.1499999999999999</v>
      </c>
      <c r="AC17" s="21">
        <v>1.44</v>
      </c>
    </row>
    <row r="18" spans="1:41" s="16" customFormat="1" x14ac:dyDescent="0.25">
      <c r="B18" s="19" t="s">
        <v>33</v>
      </c>
      <c r="C18" s="21">
        <v>2012</v>
      </c>
      <c r="D18" s="19" t="s">
        <v>18</v>
      </c>
      <c r="E18" s="21" t="s">
        <v>19</v>
      </c>
      <c r="F18" s="22">
        <v>0.82</v>
      </c>
      <c r="G18" s="23">
        <v>18.399999999999999</v>
      </c>
      <c r="H18" s="21" t="s">
        <v>39</v>
      </c>
      <c r="I18" s="20" t="s">
        <v>572</v>
      </c>
      <c r="J18" s="20">
        <v>643354764</v>
      </c>
      <c r="K18" s="21">
        <v>74.569999999999993</v>
      </c>
      <c r="L18" s="19" t="s">
        <v>573</v>
      </c>
      <c r="M18" s="20">
        <v>642481639</v>
      </c>
      <c r="N18" s="21">
        <v>74.59</v>
      </c>
      <c r="O18" s="21">
        <v>0</v>
      </c>
      <c r="P18" s="21">
        <v>1.7</v>
      </c>
      <c r="Q18" s="21">
        <v>3.37</v>
      </c>
      <c r="R18" s="21">
        <v>0.23</v>
      </c>
      <c r="S18" s="21">
        <v>0.158</v>
      </c>
      <c r="T18" s="21">
        <v>-0.17599999999999999</v>
      </c>
      <c r="U18" s="21">
        <v>-0.17399999999999999</v>
      </c>
      <c r="V18" s="21">
        <v>6.0999999999999999E-2</v>
      </c>
      <c r="W18" s="21">
        <v>0.14299999999999999</v>
      </c>
      <c r="X18" s="21">
        <v>0.112</v>
      </c>
      <c r="Y18" s="21">
        <v>0.11</v>
      </c>
      <c r="Z18" s="21">
        <v>1.22</v>
      </c>
      <c r="AA18" s="21">
        <v>0.85</v>
      </c>
      <c r="AB18" s="21">
        <v>0.95</v>
      </c>
      <c r="AC18" s="21">
        <v>0.96</v>
      </c>
    </row>
    <row r="19" spans="1:41" s="16" customFormat="1" x14ac:dyDescent="0.25">
      <c r="B19" s="19" t="s">
        <v>32</v>
      </c>
      <c r="C19" s="21">
        <v>2012</v>
      </c>
      <c r="D19" s="19" t="s">
        <v>18</v>
      </c>
      <c r="E19" s="21" t="s">
        <v>19</v>
      </c>
      <c r="F19" s="22">
        <v>0.8</v>
      </c>
      <c r="G19" s="23">
        <v>16.239999999999998</v>
      </c>
      <c r="H19" s="21" t="s">
        <v>39</v>
      </c>
      <c r="I19" s="20" t="s">
        <v>569</v>
      </c>
      <c r="J19" s="20">
        <v>653889764</v>
      </c>
      <c r="K19" s="21">
        <v>71.72</v>
      </c>
      <c r="L19" s="19" t="s">
        <v>570</v>
      </c>
      <c r="M19" s="20">
        <v>654951710</v>
      </c>
      <c r="N19" s="21">
        <v>72.16</v>
      </c>
      <c r="O19" s="21">
        <v>0</v>
      </c>
      <c r="P19" s="21">
        <v>1.4</v>
      </c>
      <c r="Q19" s="21">
        <v>4.74</v>
      </c>
      <c r="R19" s="21">
        <v>6.6000000000000003E-2</v>
      </c>
      <c r="S19" s="21">
        <v>0.313</v>
      </c>
      <c r="T19" s="21">
        <v>-0.29399999999999998</v>
      </c>
      <c r="U19" s="21">
        <v>-7.1999999999999995E-2</v>
      </c>
      <c r="V19" s="21">
        <v>0.34300000000000003</v>
      </c>
      <c r="W19" s="21">
        <v>2.7E-2</v>
      </c>
      <c r="X19" s="21">
        <v>2.8000000000000001E-2</v>
      </c>
      <c r="Y19" s="21">
        <v>0.32400000000000001</v>
      </c>
      <c r="Z19" s="21">
        <v>0.46</v>
      </c>
      <c r="AA19" s="21">
        <v>1.57</v>
      </c>
      <c r="AB19" s="21">
        <v>1.55</v>
      </c>
      <c r="AC19" s="21">
        <v>0.49</v>
      </c>
    </row>
    <row r="20" spans="1:41" s="16" customFormat="1" x14ac:dyDescent="0.25">
      <c r="B20" s="19" t="s">
        <v>21</v>
      </c>
      <c r="C20" s="21">
        <v>2013</v>
      </c>
      <c r="D20" s="19" t="s">
        <v>18</v>
      </c>
      <c r="E20" s="21" t="s">
        <v>19</v>
      </c>
      <c r="F20" s="22">
        <v>0.86</v>
      </c>
      <c r="G20" s="23">
        <v>19.8</v>
      </c>
      <c r="H20" s="21" t="s">
        <v>39</v>
      </c>
      <c r="I20" s="20" t="s">
        <v>569</v>
      </c>
      <c r="J20" s="20">
        <v>653889764</v>
      </c>
      <c r="K20" s="21">
        <v>71.72</v>
      </c>
      <c r="L20" s="19" t="s">
        <v>570</v>
      </c>
      <c r="M20" s="20">
        <v>654951710</v>
      </c>
      <c r="N20" s="21">
        <v>72.16</v>
      </c>
      <c r="O20" s="21">
        <v>5.0000000000000001E-3</v>
      </c>
      <c r="P20" s="21">
        <v>1.5</v>
      </c>
      <c r="Q20" s="21">
        <v>2.31</v>
      </c>
      <c r="R20" s="21">
        <v>0.14799999999999999</v>
      </c>
      <c r="S20" s="21">
        <v>0.19500000000000001</v>
      </c>
      <c r="T20" s="21">
        <v>-0.24299999999999999</v>
      </c>
      <c r="U20" s="21">
        <v>-0.10299999999999999</v>
      </c>
      <c r="V20" s="21">
        <v>0.16200000000000001</v>
      </c>
      <c r="W20" s="21">
        <v>9.9000000000000005E-2</v>
      </c>
      <c r="X20" s="21">
        <v>4.3999999999999997E-2</v>
      </c>
      <c r="Y20" s="21">
        <v>0.24</v>
      </c>
      <c r="Z20" s="21">
        <v>0.79</v>
      </c>
      <c r="AA20" s="21">
        <v>1.01</v>
      </c>
      <c r="AB20" s="21">
        <v>1.35</v>
      </c>
      <c r="AC20" s="21">
        <v>0.62</v>
      </c>
    </row>
    <row r="21" spans="1:41" s="16" customFormat="1" x14ac:dyDescent="0.25">
      <c r="B21" s="30" t="s">
        <v>21</v>
      </c>
      <c r="C21" s="34">
        <v>2012</v>
      </c>
      <c r="D21" s="30" t="s">
        <v>18</v>
      </c>
      <c r="E21" s="34" t="s">
        <v>19</v>
      </c>
      <c r="F21" s="37">
        <v>0.65</v>
      </c>
      <c r="G21" s="38">
        <v>18.3</v>
      </c>
      <c r="H21" s="34" t="s">
        <v>39</v>
      </c>
      <c r="I21" s="39" t="s">
        <v>330</v>
      </c>
      <c r="J21" s="39" t="s">
        <v>584</v>
      </c>
      <c r="K21" s="34">
        <v>74.36</v>
      </c>
      <c r="L21" s="30" t="s">
        <v>331</v>
      </c>
      <c r="M21" s="30" t="s">
        <v>572</v>
      </c>
      <c r="N21" s="34">
        <v>74.569999999999993</v>
      </c>
      <c r="O21" s="21">
        <v>0</v>
      </c>
      <c r="P21" s="21">
        <v>3.9</v>
      </c>
      <c r="Q21" s="21">
        <v>6.73</v>
      </c>
      <c r="R21" s="21">
        <v>0.248</v>
      </c>
      <c r="S21" s="21">
        <v>0.19900000000000001</v>
      </c>
      <c r="T21" s="21">
        <v>-0.46200000000000002</v>
      </c>
      <c r="U21" s="21">
        <v>0.11799999999999999</v>
      </c>
      <c r="V21" s="21">
        <v>0.10199999999999999</v>
      </c>
      <c r="W21" s="21">
        <v>0.154</v>
      </c>
      <c r="X21" s="21">
        <v>7.0000000000000001E-3</v>
      </c>
      <c r="Y21" s="21">
        <v>0.26600000000000001</v>
      </c>
      <c r="Z21" s="21">
        <v>0.99</v>
      </c>
      <c r="AA21" s="21">
        <v>0.81</v>
      </c>
      <c r="AB21" s="21">
        <v>2.13</v>
      </c>
      <c r="AC21" s="21">
        <v>0.57999999999999996</v>
      </c>
    </row>
    <row r="23" spans="1:41" s="5" customFormat="1" x14ac:dyDescent="0.25">
      <c r="A23" s="41" t="s">
        <v>589</v>
      </c>
      <c r="B23" s="4"/>
    </row>
    <row r="25" spans="1:41" x14ac:dyDescent="0.25">
      <c r="A25" s="19" t="s">
        <v>577</v>
      </c>
    </row>
    <row r="27" spans="1:41" s="16" customFormat="1" x14ac:dyDescent="0.25">
      <c r="A27" s="24" t="s">
        <v>389</v>
      </c>
      <c r="B27" s="28" t="s">
        <v>0</v>
      </c>
      <c r="C27" s="28" t="s">
        <v>1</v>
      </c>
      <c r="D27" s="28" t="s">
        <v>2</v>
      </c>
      <c r="E27" s="28" t="s">
        <v>3</v>
      </c>
      <c r="F27" s="28" t="s">
        <v>4</v>
      </c>
      <c r="G27" s="28" t="s">
        <v>5</v>
      </c>
      <c r="H27" s="28" t="s">
        <v>6</v>
      </c>
      <c r="I27" s="28" t="s">
        <v>353</v>
      </c>
      <c r="J27" s="25" t="s">
        <v>571</v>
      </c>
      <c r="K27" s="28" t="s">
        <v>354</v>
      </c>
      <c r="L27" s="28" t="s">
        <v>355</v>
      </c>
      <c r="M27" s="25" t="s">
        <v>571</v>
      </c>
      <c r="N27" s="28" t="s">
        <v>354</v>
      </c>
      <c r="O27" s="28" t="s">
        <v>11</v>
      </c>
      <c r="P27" s="29" t="s">
        <v>12</v>
      </c>
      <c r="Q27" s="28" t="s">
        <v>13</v>
      </c>
      <c r="R27" s="28" t="s">
        <v>391</v>
      </c>
      <c r="S27" s="28" t="s">
        <v>392</v>
      </c>
      <c r="T27" s="28" t="s">
        <v>393</v>
      </c>
      <c r="U27" s="28" t="s">
        <v>394</v>
      </c>
      <c r="V27" s="28" t="s">
        <v>395</v>
      </c>
      <c r="W27" s="28" t="s">
        <v>396</v>
      </c>
      <c r="X27" s="28" t="s">
        <v>397</v>
      </c>
      <c r="Y27" s="28" t="s">
        <v>398</v>
      </c>
      <c r="Z27" s="28" t="s">
        <v>399</v>
      </c>
      <c r="AA27" s="28" t="s">
        <v>400</v>
      </c>
      <c r="AB27" s="28" t="s">
        <v>401</v>
      </c>
      <c r="AC27" s="28" t="s">
        <v>402</v>
      </c>
      <c r="AD27" s="28" t="s">
        <v>403</v>
      </c>
      <c r="AE27" s="28" t="s">
        <v>404</v>
      </c>
      <c r="AF27" s="28" t="s">
        <v>405</v>
      </c>
      <c r="AG27" s="28" t="s">
        <v>406</v>
      </c>
      <c r="AH27" s="28" t="s">
        <v>407</v>
      </c>
      <c r="AI27" s="28" t="s">
        <v>408</v>
      </c>
      <c r="AJ27" s="28" t="s">
        <v>409</v>
      </c>
      <c r="AK27" s="28" t="s">
        <v>410</v>
      </c>
      <c r="AL27" s="28" t="s">
        <v>411</v>
      </c>
      <c r="AM27" s="28" t="s">
        <v>412</v>
      </c>
      <c r="AN27" s="28" t="s">
        <v>413</v>
      </c>
      <c r="AO27" s="28" t="s">
        <v>414</v>
      </c>
    </row>
    <row r="28" spans="1:41" x14ac:dyDescent="0.25">
      <c r="B28" s="20" t="s">
        <v>446</v>
      </c>
      <c r="C28" s="20">
        <v>2015</v>
      </c>
      <c r="D28" s="20" t="s">
        <v>18</v>
      </c>
      <c r="E28" s="20" t="s">
        <v>19</v>
      </c>
      <c r="F28" s="20" t="s">
        <v>22</v>
      </c>
      <c r="G28" s="20">
        <v>23.119092627665399</v>
      </c>
      <c r="H28" s="21" t="s">
        <v>20</v>
      </c>
      <c r="I28" s="20" t="s">
        <v>377</v>
      </c>
      <c r="J28" s="20">
        <v>672014053</v>
      </c>
      <c r="K28" s="20">
        <v>257.05</v>
      </c>
      <c r="L28" s="3" t="s">
        <v>547</v>
      </c>
      <c r="M28" s="20">
        <v>674279479</v>
      </c>
      <c r="N28" s="20">
        <v>257.20999999999998</v>
      </c>
      <c r="O28" s="20">
        <v>0</v>
      </c>
      <c r="P28" s="20">
        <v>19.2</v>
      </c>
      <c r="Q28" s="20">
        <v>42.1</v>
      </c>
      <c r="R28" s="21">
        <v>0.70799999999999996</v>
      </c>
      <c r="S28" s="21">
        <v>-1.538</v>
      </c>
      <c r="T28" s="21">
        <v>0.28199999999999997</v>
      </c>
      <c r="U28" s="21">
        <v>0.71499999999999997</v>
      </c>
      <c r="V28" s="21">
        <v>1.169</v>
      </c>
      <c r="W28" s="21">
        <v>-1.5329999999999999</v>
      </c>
      <c r="X28" s="21">
        <v>-0.23300000000000001</v>
      </c>
      <c r="Y28" s="21">
        <v>0.43099999999999999</v>
      </c>
      <c r="Z28" s="21">
        <v>8.4000000000000005E-2</v>
      </c>
      <c r="AA28" s="21">
        <v>0</v>
      </c>
      <c r="AB28" s="21">
        <v>0.28899999999999998</v>
      </c>
      <c r="AC28" s="21">
        <v>4.2999999999999997E-2</v>
      </c>
      <c r="AD28" s="21">
        <v>3.0000000000000001E-3</v>
      </c>
      <c r="AE28" s="21">
        <v>0</v>
      </c>
      <c r="AF28" s="21">
        <v>0.29299999999999998</v>
      </c>
      <c r="AG28" s="21">
        <v>0.158</v>
      </c>
      <c r="AH28" s="20">
        <v>1.08</v>
      </c>
      <c r="AI28" s="20">
        <v>4</v>
      </c>
      <c r="AJ28" s="20">
        <v>0.54</v>
      </c>
      <c r="AK28" s="20">
        <v>1.36</v>
      </c>
      <c r="AL28" s="20">
        <v>2.48</v>
      </c>
      <c r="AM28" s="20">
        <v>3.9</v>
      </c>
      <c r="AN28" s="20">
        <v>0.53</v>
      </c>
      <c r="AO28" s="20">
        <v>0.8</v>
      </c>
    </row>
    <row r="29" spans="1:41" x14ac:dyDescent="0.25">
      <c r="B29" s="20" t="s">
        <v>446</v>
      </c>
      <c r="C29" s="31">
        <v>2014</v>
      </c>
      <c r="D29" s="20" t="s">
        <v>18</v>
      </c>
      <c r="E29" s="20" t="s">
        <v>19</v>
      </c>
      <c r="F29" s="20">
        <v>0.82140716636814104</v>
      </c>
      <c r="G29" s="20">
        <v>23.7916084505359</v>
      </c>
      <c r="H29" s="33" t="s">
        <v>20</v>
      </c>
      <c r="I29" s="31" t="s">
        <v>377</v>
      </c>
      <c r="J29" s="20">
        <v>672014053</v>
      </c>
      <c r="K29" s="31">
        <v>257.05</v>
      </c>
      <c r="L29" s="3" t="s">
        <v>547</v>
      </c>
      <c r="M29" s="20">
        <v>674279479</v>
      </c>
      <c r="N29" s="31">
        <v>257.20999999999998</v>
      </c>
      <c r="O29" s="31">
        <v>0</v>
      </c>
      <c r="P29" s="31">
        <v>33.799999999999997</v>
      </c>
      <c r="Q29" s="31">
        <v>66.17</v>
      </c>
      <c r="R29" s="21">
        <v>0.86899999999999999</v>
      </c>
      <c r="S29" s="21">
        <v>-1.5840000000000001</v>
      </c>
      <c r="T29" s="21">
        <v>0.59799999999999998</v>
      </c>
      <c r="U29" s="21">
        <v>0.71099999999999997</v>
      </c>
      <c r="V29" s="21">
        <v>0.82899999999999996</v>
      </c>
      <c r="W29" s="21">
        <v>-1.5960000000000001</v>
      </c>
      <c r="X29" s="21">
        <v>-4.1000000000000002E-2</v>
      </c>
      <c r="Y29" s="21">
        <v>0.77600000000000002</v>
      </c>
      <c r="Z29" s="21">
        <v>1.7000000000000001E-2</v>
      </c>
      <c r="AA29" s="21">
        <v>0</v>
      </c>
      <c r="AB29" s="21">
        <v>6.8000000000000005E-2</v>
      </c>
      <c r="AC29" s="21">
        <v>1.2999999999999999E-2</v>
      </c>
      <c r="AD29" s="21">
        <v>6.0000000000000001E-3</v>
      </c>
      <c r="AE29" s="21">
        <v>0</v>
      </c>
      <c r="AF29" s="21">
        <v>0.45</v>
      </c>
      <c r="AG29" s="21">
        <v>8.0000000000000002E-3</v>
      </c>
      <c r="AH29" s="20">
        <v>1.77</v>
      </c>
      <c r="AI29" s="20">
        <v>6.6</v>
      </c>
      <c r="AJ29" s="20">
        <v>1.17</v>
      </c>
      <c r="AK29" s="20">
        <v>1.89</v>
      </c>
      <c r="AL29" s="20">
        <v>2.21</v>
      </c>
      <c r="AM29" s="20">
        <v>6.5</v>
      </c>
      <c r="AN29" s="20">
        <v>0.35</v>
      </c>
      <c r="AO29" s="20">
        <v>2.0699999999999998</v>
      </c>
    </row>
    <row r="30" spans="1:41" x14ac:dyDescent="0.25">
      <c r="B30" s="20" t="s">
        <v>446</v>
      </c>
      <c r="C30" s="31">
        <v>2014</v>
      </c>
      <c r="D30" s="20" t="s">
        <v>18</v>
      </c>
      <c r="E30" s="20" t="s">
        <v>19</v>
      </c>
      <c r="F30" s="20">
        <v>0.82140716636814104</v>
      </c>
      <c r="G30" s="20">
        <v>23.7916084505359</v>
      </c>
      <c r="H30" s="33" t="s">
        <v>39</v>
      </c>
      <c r="I30" s="3" t="s">
        <v>568</v>
      </c>
      <c r="J30" s="20">
        <v>645257869</v>
      </c>
      <c r="K30" s="31">
        <v>144.34</v>
      </c>
      <c r="L30" s="31" t="s">
        <v>388</v>
      </c>
      <c r="M30" s="20">
        <v>650126934</v>
      </c>
      <c r="N30" s="31">
        <v>144.5</v>
      </c>
      <c r="O30" s="31">
        <v>8.9999999999999993E-3</v>
      </c>
      <c r="P30" s="31">
        <v>1.5</v>
      </c>
      <c r="Q30" s="31">
        <v>2.0499999999999998</v>
      </c>
      <c r="R30" s="21">
        <v>-0.32900000000000001</v>
      </c>
      <c r="S30" s="21">
        <v>-0.14199999999999999</v>
      </c>
      <c r="T30" s="21">
        <v>0.26700000000000002</v>
      </c>
      <c r="U30" s="21">
        <v>-3.5999999999999997E-2</v>
      </c>
      <c r="V30" s="21">
        <v>-0.14000000000000001</v>
      </c>
      <c r="W30" s="21">
        <v>-7.5999999999999998E-2</v>
      </c>
      <c r="X30" s="21">
        <v>0.16200000000000001</v>
      </c>
      <c r="Y30" s="21">
        <v>0.33300000000000002</v>
      </c>
      <c r="Z30" s="21">
        <v>2.9000000000000001E-2</v>
      </c>
      <c r="AA30" s="21">
        <v>0.20899999999999999</v>
      </c>
      <c r="AB30" s="21">
        <v>7.0000000000000007E-2</v>
      </c>
      <c r="AC30" s="21">
        <v>0.41499999999999998</v>
      </c>
      <c r="AD30" s="21">
        <v>0.183</v>
      </c>
      <c r="AE30" s="21">
        <v>0.315</v>
      </c>
      <c r="AF30" s="21">
        <v>0.161</v>
      </c>
      <c r="AG30" s="21">
        <v>2.9000000000000001E-2</v>
      </c>
      <c r="AH30" s="20">
        <v>1.53</v>
      </c>
      <c r="AI30" s="20">
        <v>0.68</v>
      </c>
      <c r="AJ30" s="20">
        <v>1.1599999999999999</v>
      </c>
      <c r="AK30" s="20">
        <v>0.38</v>
      </c>
      <c r="AL30" s="20">
        <v>0.74</v>
      </c>
      <c r="AM30" s="20">
        <v>0.5</v>
      </c>
      <c r="AN30" s="20">
        <v>0.79</v>
      </c>
      <c r="AO30" s="20">
        <v>1.54</v>
      </c>
    </row>
    <row r="34" spans="1:4" s="5" customFormat="1" x14ac:dyDescent="0.25">
      <c r="A34" s="41" t="s">
        <v>598</v>
      </c>
      <c r="B34" s="4"/>
    </row>
    <row r="36" spans="1:4" x14ac:dyDescent="0.25">
      <c r="B36" s="24" t="s">
        <v>590</v>
      </c>
      <c r="C36" s="24" t="s">
        <v>591</v>
      </c>
      <c r="D36" s="24" t="s">
        <v>592</v>
      </c>
    </row>
    <row r="37" spans="1:4" x14ac:dyDescent="0.25">
      <c r="B37" s="20" t="s">
        <v>593</v>
      </c>
      <c r="C37" s="20" t="s">
        <v>23</v>
      </c>
      <c r="D37" s="20">
        <f>AVERAGE(R6:R17)</f>
        <v>-0.5581666666666667</v>
      </c>
    </row>
    <row r="38" spans="1:4" x14ac:dyDescent="0.25">
      <c r="B38" s="20" t="s">
        <v>593</v>
      </c>
      <c r="C38" s="20" t="s">
        <v>24</v>
      </c>
      <c r="D38" s="20">
        <f>AVERAGE(S6:S17)</f>
        <v>0.50074999999999992</v>
      </c>
    </row>
    <row r="39" spans="1:4" x14ac:dyDescent="0.25">
      <c r="B39" s="20" t="s">
        <v>593</v>
      </c>
      <c r="C39" s="20" t="s">
        <v>25</v>
      </c>
      <c r="D39" s="20">
        <f>AVERAGE(T6:T17)</f>
        <v>-0.41641666666666666</v>
      </c>
    </row>
    <row r="40" spans="1:4" x14ac:dyDescent="0.25">
      <c r="B40" s="20" t="s">
        <v>593</v>
      </c>
      <c r="C40" s="20" t="s">
        <v>26</v>
      </c>
      <c r="D40" s="20">
        <f>AVERAGE(U6:U17)</f>
        <v>0.74216666666666675</v>
      </c>
    </row>
    <row r="42" spans="1:4" x14ac:dyDescent="0.25">
      <c r="C42" s="20" t="s">
        <v>595</v>
      </c>
      <c r="D42" s="20">
        <f>AVERAGE(S6:S17,U6:U17)</f>
        <v>0.62145833333333333</v>
      </c>
    </row>
    <row r="43" spans="1:4" x14ac:dyDescent="0.25">
      <c r="C43" s="20" t="s">
        <v>596</v>
      </c>
      <c r="D43" s="20">
        <f>AVERAGE(R6:R17,T6:T17)</f>
        <v>-0.48729166666666662</v>
      </c>
    </row>
    <row r="44" spans="1:4" x14ac:dyDescent="0.25">
      <c r="C44" s="20" t="s">
        <v>597</v>
      </c>
      <c r="D44" s="20">
        <f>D42-D43</f>
        <v>1.1087499999999999</v>
      </c>
    </row>
    <row r="46" spans="1:4" s="5" customFormat="1" x14ac:dyDescent="0.25">
      <c r="A46" s="41" t="s">
        <v>599</v>
      </c>
      <c r="B46" s="4"/>
    </row>
    <row r="48" spans="1:4" x14ac:dyDescent="0.25">
      <c r="B48" s="24" t="s">
        <v>590</v>
      </c>
      <c r="C48" s="24" t="s">
        <v>591</v>
      </c>
      <c r="D48" s="24" t="s">
        <v>592</v>
      </c>
    </row>
    <row r="49" spans="2:4" x14ac:dyDescent="0.25">
      <c r="B49" s="20" t="s">
        <v>594</v>
      </c>
      <c r="C49" s="20" t="s">
        <v>421</v>
      </c>
      <c r="D49" s="20">
        <f>AVERAGE(R28:R29)</f>
        <v>0.78849999999999998</v>
      </c>
    </row>
    <row r="50" spans="2:4" x14ac:dyDescent="0.25">
      <c r="B50" s="20" t="s">
        <v>594</v>
      </c>
      <c r="C50" s="20" t="s">
        <v>423</v>
      </c>
      <c r="D50" s="20">
        <f>AVERAGE(S28:S29)</f>
        <v>-1.5609999999999999</v>
      </c>
    </row>
    <row r="51" spans="2:4" x14ac:dyDescent="0.25">
      <c r="B51" s="20" t="s">
        <v>594</v>
      </c>
      <c r="C51" s="20" t="s">
        <v>424</v>
      </c>
      <c r="D51" s="20">
        <f>AVERAGE(T28:T29)</f>
        <v>0.43999999999999995</v>
      </c>
    </row>
    <row r="52" spans="2:4" x14ac:dyDescent="0.25">
      <c r="B52" s="20" t="s">
        <v>594</v>
      </c>
      <c r="C52" s="20" t="s">
        <v>425</v>
      </c>
      <c r="D52" s="20">
        <f>AVERAGE(U28:U29)</f>
        <v>0.71299999999999997</v>
      </c>
    </row>
    <row r="53" spans="2:4" x14ac:dyDescent="0.25">
      <c r="B53" s="20" t="s">
        <v>594</v>
      </c>
      <c r="C53" s="20" t="s">
        <v>426</v>
      </c>
      <c r="D53" s="20">
        <f>AVERAGE(V28:V29)</f>
        <v>0.999</v>
      </c>
    </row>
    <row r="54" spans="2:4" x14ac:dyDescent="0.25">
      <c r="B54" s="20" t="s">
        <v>594</v>
      </c>
      <c r="C54" s="20" t="s">
        <v>427</v>
      </c>
      <c r="D54" s="20">
        <f>AVERAGE(W28:W29)</f>
        <v>-1.5645</v>
      </c>
    </row>
    <row r="55" spans="2:4" x14ac:dyDescent="0.25">
      <c r="B55" s="20" t="s">
        <v>594</v>
      </c>
      <c r="C55" s="20" t="s">
        <v>428</v>
      </c>
      <c r="D55" s="20">
        <f>AVERAGE(X28:X29)</f>
        <v>-0.13700000000000001</v>
      </c>
    </row>
    <row r="56" spans="2:4" x14ac:dyDescent="0.25">
      <c r="B56" s="20" t="s">
        <v>594</v>
      </c>
      <c r="C56" s="20" t="s">
        <v>429</v>
      </c>
      <c r="D56" s="20">
        <f>AVERAGE(Y28:Y29)</f>
        <v>0.60350000000000004</v>
      </c>
    </row>
    <row r="58" spans="2:4" x14ac:dyDescent="0.25">
      <c r="C58" s="20" t="s">
        <v>595</v>
      </c>
      <c r="D58" s="20">
        <f>AVERAGE(R28:R29,T28:T29,U28:U29,V28:V29,X28:X29,Y28:Y29)</f>
        <v>0.5678333333333333</v>
      </c>
    </row>
    <row r="59" spans="2:4" x14ac:dyDescent="0.25">
      <c r="C59" s="20" t="s">
        <v>596</v>
      </c>
      <c r="D59" s="20">
        <f>AVERAGE(S28:S29,W28:W29)</f>
        <v>-1.5627499999999999</v>
      </c>
    </row>
    <row r="60" spans="2:4" x14ac:dyDescent="0.25">
      <c r="C60" s="20" t="s">
        <v>597</v>
      </c>
      <c r="D60" s="20">
        <f>D58-D59</f>
        <v>2.1305833333333331</v>
      </c>
    </row>
  </sheetData>
  <autoFilter ref="B5:AC17" xr:uid="{6DFF3970-F40F-4C10-BBBD-FB1ED5B46C88}">
    <sortState xmlns:xlrd2="http://schemas.microsoft.com/office/spreadsheetml/2017/richdata2" ref="B6:AC17">
      <sortCondition ref="B6:B17"/>
      <sortCondition ref="C6:C17"/>
    </sortState>
  </autoFilter>
  <pageMargins left="0.7" right="0.7" top="0.75" bottom="0.75" header="0.3" footer="0.3"/>
  <pageSetup paperSize="9" orientation="portrait" horizontalDpi="90" verticalDpi="90" r:id="rId1"/>
  <headerFooter>
    <oddFooter>&amp;C&amp;1#&amp;"Arial"&amp;10&amp;K000000Internal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4A791-C384-49BC-880A-EFA01B6A709D}">
  <dimension ref="A1:L46"/>
  <sheetViews>
    <sheetView workbookViewId="0">
      <selection activeCell="L35" sqref="L35"/>
    </sheetView>
  </sheetViews>
  <sheetFormatPr defaultRowHeight="13.2" x14ac:dyDescent="0.25"/>
  <cols>
    <col min="1" max="1" width="8.88671875" style="10"/>
    <col min="2" max="2" width="25.44140625" style="10" customWidth="1"/>
    <col min="3" max="3" width="20.88671875" style="10" customWidth="1"/>
    <col min="4" max="5" width="14" style="10" customWidth="1"/>
    <col min="6" max="6" width="18.109375" style="10" customWidth="1"/>
    <col min="7" max="10" width="8.88671875" style="10"/>
    <col min="12" max="12" width="17.33203125" customWidth="1"/>
  </cols>
  <sheetData>
    <row r="1" spans="1:12" s="10" customFormat="1" x14ac:dyDescent="0.25">
      <c r="A1" s="16" t="s">
        <v>586</v>
      </c>
    </row>
    <row r="2" spans="1:12" s="16" customFormat="1" x14ac:dyDescent="0.25"/>
    <row r="3" spans="1:12" s="5" customFormat="1" x14ac:dyDescent="0.25">
      <c r="B3" s="4" t="s">
        <v>442</v>
      </c>
    </row>
    <row r="4" spans="1:12" s="10" customFormat="1" x14ac:dyDescent="0.25"/>
    <row r="5" spans="1:12" s="16" customFormat="1" ht="28.8" x14ac:dyDescent="0.3">
      <c r="D5" s="11" t="s">
        <v>466</v>
      </c>
      <c r="E5" s="12" t="s">
        <v>451</v>
      </c>
      <c r="F5" s="12" t="s">
        <v>452</v>
      </c>
      <c r="G5" s="12" t="s">
        <v>453</v>
      </c>
      <c r="H5" s="12" t="s">
        <v>454</v>
      </c>
      <c r="I5" s="14" t="s">
        <v>455</v>
      </c>
      <c r="J5" s="14" t="s">
        <v>456</v>
      </c>
      <c r="K5" s="14" t="s">
        <v>457</v>
      </c>
      <c r="L5" s="3"/>
    </row>
    <row r="6" spans="1:12" s="16" customFormat="1" x14ac:dyDescent="0.25">
      <c r="D6" s="11" t="s">
        <v>467</v>
      </c>
      <c r="E6" s="11" t="s">
        <v>438</v>
      </c>
      <c r="F6" s="11" t="s">
        <v>431</v>
      </c>
      <c r="G6" s="11" t="s">
        <v>458</v>
      </c>
      <c r="H6" s="11" t="s">
        <v>458</v>
      </c>
      <c r="I6" s="11" t="s">
        <v>458</v>
      </c>
      <c r="J6" s="11" t="s">
        <v>458</v>
      </c>
      <c r="K6" s="11" t="s">
        <v>432</v>
      </c>
    </row>
    <row r="7" spans="1:12" x14ac:dyDescent="0.25">
      <c r="B7" s="7" t="s">
        <v>430</v>
      </c>
      <c r="C7" s="7" t="s">
        <v>511</v>
      </c>
      <c r="D7" s="9" t="s">
        <v>468</v>
      </c>
      <c r="E7" s="9" t="s">
        <v>459</v>
      </c>
      <c r="F7" s="9" t="s">
        <v>460</v>
      </c>
      <c r="G7" s="9" t="s">
        <v>461</v>
      </c>
      <c r="H7" s="9" t="s">
        <v>462</v>
      </c>
      <c r="I7" s="9" t="s">
        <v>463</v>
      </c>
      <c r="J7" s="9" t="s">
        <v>464</v>
      </c>
      <c r="K7" s="9" t="s">
        <v>465</v>
      </c>
      <c r="L7" s="13" t="s">
        <v>389</v>
      </c>
    </row>
    <row r="8" spans="1:12" x14ac:dyDescent="0.25">
      <c r="B8" s="8" t="s">
        <v>444</v>
      </c>
      <c r="C8" s="10" t="s">
        <v>417</v>
      </c>
      <c r="D8" s="17" t="s">
        <v>419</v>
      </c>
      <c r="E8" s="17" t="s">
        <v>440</v>
      </c>
      <c r="F8" s="17" t="s">
        <v>433</v>
      </c>
      <c r="G8" s="17" t="s">
        <v>434</v>
      </c>
      <c r="H8" s="17" t="s">
        <v>434</v>
      </c>
      <c r="I8" s="17" t="s">
        <v>434</v>
      </c>
      <c r="J8" s="17" t="s">
        <v>434</v>
      </c>
      <c r="K8" s="17" t="s">
        <v>435</v>
      </c>
    </row>
    <row r="9" spans="1:12" x14ac:dyDescent="0.25">
      <c r="B9" s="8" t="s">
        <v>428</v>
      </c>
      <c r="C9" s="16" t="s">
        <v>417</v>
      </c>
      <c r="D9" s="17" t="s">
        <v>419</v>
      </c>
      <c r="E9" s="17" t="s">
        <v>22</v>
      </c>
      <c r="F9" s="17" t="s">
        <v>433</v>
      </c>
      <c r="G9" s="17" t="s">
        <v>434</v>
      </c>
      <c r="H9" s="17" t="s">
        <v>434</v>
      </c>
      <c r="I9" s="17" t="s">
        <v>434</v>
      </c>
      <c r="J9" s="17" t="s">
        <v>434</v>
      </c>
      <c r="K9" s="17" t="s">
        <v>435</v>
      </c>
      <c r="L9" s="17"/>
    </row>
    <row r="10" spans="1:12" x14ac:dyDescent="0.25">
      <c r="B10" s="8" t="s">
        <v>426</v>
      </c>
      <c r="C10" s="10" t="s">
        <v>417</v>
      </c>
      <c r="D10" s="17" t="s">
        <v>419</v>
      </c>
      <c r="E10" s="17" t="s">
        <v>22</v>
      </c>
      <c r="F10" s="17" t="s">
        <v>433</v>
      </c>
      <c r="G10" s="17" t="s">
        <v>434</v>
      </c>
      <c r="H10" s="17" t="s">
        <v>434</v>
      </c>
      <c r="I10" s="17" t="s">
        <v>434</v>
      </c>
      <c r="J10" s="17" t="s">
        <v>434</v>
      </c>
      <c r="K10" s="17" t="s">
        <v>435</v>
      </c>
    </row>
    <row r="11" spans="1:12" x14ac:dyDescent="0.25">
      <c r="B11" s="8" t="s">
        <v>425</v>
      </c>
      <c r="C11" s="10" t="s">
        <v>417</v>
      </c>
      <c r="D11" s="17" t="s">
        <v>419</v>
      </c>
      <c r="E11" s="17" t="s">
        <v>22</v>
      </c>
      <c r="F11" s="17" t="s">
        <v>433</v>
      </c>
      <c r="G11" s="17" t="s">
        <v>434</v>
      </c>
      <c r="H11" s="17" t="s">
        <v>434</v>
      </c>
      <c r="I11" s="17" t="s">
        <v>434</v>
      </c>
      <c r="J11" s="17" t="s">
        <v>434</v>
      </c>
      <c r="K11" s="17" t="s">
        <v>435</v>
      </c>
    </row>
    <row r="12" spans="1:12" x14ac:dyDescent="0.25">
      <c r="B12" s="8" t="s">
        <v>421</v>
      </c>
      <c r="C12" s="10" t="s">
        <v>417</v>
      </c>
      <c r="D12" s="17" t="s">
        <v>419</v>
      </c>
      <c r="E12" s="17" t="s">
        <v>22</v>
      </c>
      <c r="F12" s="17" t="s">
        <v>433</v>
      </c>
      <c r="G12" s="17" t="s">
        <v>434</v>
      </c>
      <c r="H12" s="17" t="s">
        <v>434</v>
      </c>
      <c r="I12" s="17" t="s">
        <v>434</v>
      </c>
      <c r="J12" s="17" t="s">
        <v>434</v>
      </c>
      <c r="K12" s="17" t="s">
        <v>435</v>
      </c>
    </row>
    <row r="13" spans="1:12" x14ac:dyDescent="0.25">
      <c r="B13" s="8" t="s">
        <v>429</v>
      </c>
      <c r="C13" s="10" t="s">
        <v>417</v>
      </c>
      <c r="D13" s="17" t="s">
        <v>419</v>
      </c>
      <c r="E13" s="17" t="s">
        <v>22</v>
      </c>
      <c r="F13" s="17" t="s">
        <v>433</v>
      </c>
      <c r="G13" s="17" t="s">
        <v>434</v>
      </c>
      <c r="H13" s="17" t="s">
        <v>434</v>
      </c>
      <c r="I13" s="17" t="s">
        <v>434</v>
      </c>
      <c r="J13" s="17" t="s">
        <v>434</v>
      </c>
      <c r="K13" s="17" t="s">
        <v>435</v>
      </c>
    </row>
    <row r="14" spans="1:12" x14ac:dyDescent="0.25">
      <c r="B14" s="8" t="s">
        <v>26</v>
      </c>
      <c r="C14" s="10" t="s">
        <v>417</v>
      </c>
      <c r="D14" s="17" t="s">
        <v>419</v>
      </c>
      <c r="E14" s="17" t="s">
        <v>440</v>
      </c>
      <c r="F14" s="17" t="s">
        <v>433</v>
      </c>
      <c r="G14" s="17" t="s">
        <v>434</v>
      </c>
      <c r="H14" s="17" t="s">
        <v>434</v>
      </c>
      <c r="I14" s="17" t="s">
        <v>434</v>
      </c>
      <c r="J14" s="17" t="s">
        <v>434</v>
      </c>
      <c r="K14" s="17" t="s">
        <v>435</v>
      </c>
      <c r="L14" s="16"/>
    </row>
    <row r="15" spans="1:12" x14ac:dyDescent="0.25">
      <c r="B15" s="8" t="s">
        <v>24</v>
      </c>
      <c r="C15" s="10" t="s">
        <v>417</v>
      </c>
      <c r="D15" s="17" t="s">
        <v>419</v>
      </c>
      <c r="E15" s="17" t="s">
        <v>440</v>
      </c>
      <c r="F15" s="17" t="s">
        <v>433</v>
      </c>
      <c r="G15" s="17" t="s">
        <v>434</v>
      </c>
      <c r="H15" s="17" t="s">
        <v>434</v>
      </c>
      <c r="I15" s="17" t="s">
        <v>434</v>
      </c>
      <c r="J15" s="17" t="s">
        <v>434</v>
      </c>
      <c r="K15" s="17" t="s">
        <v>435</v>
      </c>
      <c r="L15" s="16"/>
    </row>
    <row r="16" spans="1:12" x14ac:dyDescent="0.25">
      <c r="B16" s="8" t="s">
        <v>424</v>
      </c>
      <c r="C16" s="10" t="s">
        <v>417</v>
      </c>
      <c r="D16" s="17" t="s">
        <v>419</v>
      </c>
      <c r="E16" s="17" t="s">
        <v>440</v>
      </c>
      <c r="F16" s="17" t="s">
        <v>433</v>
      </c>
      <c r="G16" s="17" t="s">
        <v>434</v>
      </c>
      <c r="H16" s="17" t="s">
        <v>434</v>
      </c>
      <c r="I16" s="17" t="s">
        <v>434</v>
      </c>
      <c r="J16" s="17" t="s">
        <v>434</v>
      </c>
      <c r="K16" s="17" t="s">
        <v>435</v>
      </c>
      <c r="L16" s="16"/>
    </row>
    <row r="17" spans="2:12" s="16" customFormat="1" x14ac:dyDescent="0.25">
      <c r="B17" s="8" t="s">
        <v>439</v>
      </c>
      <c r="C17" s="16" t="s">
        <v>417</v>
      </c>
      <c r="D17" s="17" t="s">
        <v>419</v>
      </c>
      <c r="E17" s="17" t="s">
        <v>440</v>
      </c>
      <c r="F17" s="17" t="s">
        <v>433</v>
      </c>
      <c r="G17" s="17" t="s">
        <v>434</v>
      </c>
      <c r="H17" s="17" t="s">
        <v>434</v>
      </c>
      <c r="I17" s="17" t="s">
        <v>434</v>
      </c>
      <c r="J17" s="17" t="s">
        <v>434</v>
      </c>
      <c r="K17" s="17" t="s">
        <v>435</v>
      </c>
    </row>
    <row r="18" spans="2:12" x14ac:dyDescent="0.25">
      <c r="B18" s="8" t="s">
        <v>423</v>
      </c>
      <c r="C18" s="16" t="s">
        <v>415</v>
      </c>
      <c r="D18" s="15" t="s">
        <v>416</v>
      </c>
      <c r="E18" s="17" t="s">
        <v>22</v>
      </c>
      <c r="F18" s="17" t="s">
        <v>435</v>
      </c>
      <c r="G18" s="17" t="s">
        <v>434</v>
      </c>
      <c r="H18" s="17" t="s">
        <v>434</v>
      </c>
      <c r="I18" s="17" t="s">
        <v>433</v>
      </c>
      <c r="J18" s="17" t="s">
        <v>434</v>
      </c>
      <c r="K18" s="17" t="s">
        <v>436</v>
      </c>
    </row>
    <row r="19" spans="2:12" x14ac:dyDescent="0.25">
      <c r="B19" s="8" t="s">
        <v>445</v>
      </c>
      <c r="C19" s="16" t="s">
        <v>415</v>
      </c>
      <c r="D19" s="17" t="s">
        <v>416</v>
      </c>
      <c r="E19" s="17" t="s">
        <v>441</v>
      </c>
      <c r="F19" s="17" t="s">
        <v>435</v>
      </c>
      <c r="G19" s="17" t="s">
        <v>434</v>
      </c>
      <c r="H19" s="17" t="s">
        <v>434</v>
      </c>
      <c r="I19" s="17" t="s">
        <v>433</v>
      </c>
      <c r="J19" s="17" t="s">
        <v>434</v>
      </c>
      <c r="K19" s="17" t="s">
        <v>436</v>
      </c>
      <c r="L19" s="16"/>
    </row>
    <row r="20" spans="2:12" x14ac:dyDescent="0.25">
      <c r="B20" s="8" t="s">
        <v>25</v>
      </c>
      <c r="C20" s="16" t="s">
        <v>415</v>
      </c>
      <c r="D20" s="17" t="s">
        <v>416</v>
      </c>
      <c r="E20" s="17" t="s">
        <v>441</v>
      </c>
      <c r="F20" s="17" t="s">
        <v>435</v>
      </c>
      <c r="G20" s="17" t="s">
        <v>434</v>
      </c>
      <c r="H20" s="17" t="s">
        <v>434</v>
      </c>
      <c r="I20" s="17" t="s">
        <v>433</v>
      </c>
      <c r="J20" s="17" t="s">
        <v>434</v>
      </c>
      <c r="K20" s="17" t="s">
        <v>436</v>
      </c>
      <c r="L20" s="16"/>
    </row>
    <row r="21" spans="2:12" x14ac:dyDescent="0.25">
      <c r="B21" s="8" t="s">
        <v>23</v>
      </c>
      <c r="C21" s="16" t="s">
        <v>415</v>
      </c>
      <c r="D21" s="17" t="s">
        <v>416</v>
      </c>
      <c r="E21" s="17" t="s">
        <v>441</v>
      </c>
      <c r="F21" s="17" t="s">
        <v>435</v>
      </c>
      <c r="G21" s="17" t="s">
        <v>434</v>
      </c>
      <c r="H21" s="17" t="s">
        <v>434</v>
      </c>
      <c r="I21" s="17" t="s">
        <v>433</v>
      </c>
      <c r="J21" s="17" t="s">
        <v>434</v>
      </c>
      <c r="K21" s="17" t="s">
        <v>436</v>
      </c>
      <c r="L21" s="16"/>
    </row>
    <row r="22" spans="2:12" x14ac:dyDescent="0.25">
      <c r="B22" s="8" t="s">
        <v>427</v>
      </c>
      <c r="C22" s="16" t="s">
        <v>415</v>
      </c>
      <c r="D22" s="17" t="s">
        <v>416</v>
      </c>
      <c r="E22" s="17" t="s">
        <v>441</v>
      </c>
      <c r="F22" s="17" t="s">
        <v>435</v>
      </c>
      <c r="G22" s="17" t="s">
        <v>434</v>
      </c>
      <c r="H22" s="17" t="s">
        <v>434</v>
      </c>
      <c r="I22" s="17" t="s">
        <v>433</v>
      </c>
      <c r="J22" s="17" t="s">
        <v>434</v>
      </c>
      <c r="K22" s="17" t="s">
        <v>436</v>
      </c>
      <c r="L22" s="16"/>
    </row>
    <row r="24" spans="2:12" s="5" customFormat="1" x14ac:dyDescent="0.25">
      <c r="B24" s="4" t="s">
        <v>443</v>
      </c>
    </row>
    <row r="26" spans="2:12" s="16" customFormat="1" x14ac:dyDescent="0.25">
      <c r="D26" s="11" t="s">
        <v>466</v>
      </c>
      <c r="E26" s="11" t="s">
        <v>469</v>
      </c>
      <c r="F26" s="11" t="s">
        <v>470</v>
      </c>
      <c r="G26" s="11" t="s">
        <v>471</v>
      </c>
      <c r="H26" s="11" t="s">
        <v>473</v>
      </c>
      <c r="I26" s="11" t="s">
        <v>472</v>
      </c>
      <c r="J26" s="11" t="s">
        <v>474</v>
      </c>
      <c r="K26" s="11" t="s">
        <v>475</v>
      </c>
    </row>
    <row r="27" spans="2:12" s="16" customFormat="1" x14ac:dyDescent="0.25">
      <c r="D27" s="11" t="s">
        <v>467</v>
      </c>
      <c r="E27" s="7" t="s">
        <v>458</v>
      </c>
      <c r="F27" s="7" t="s">
        <v>447</v>
      </c>
      <c r="G27" s="7" t="s">
        <v>448</v>
      </c>
      <c r="H27" s="7" t="s">
        <v>458</v>
      </c>
      <c r="I27" s="7" t="s">
        <v>449</v>
      </c>
      <c r="J27" s="7" t="s">
        <v>458</v>
      </c>
      <c r="K27" s="7" t="s">
        <v>458</v>
      </c>
    </row>
    <row r="28" spans="2:12" x14ac:dyDescent="0.25">
      <c r="B28" s="7" t="s">
        <v>430</v>
      </c>
      <c r="C28" s="7" t="s">
        <v>512</v>
      </c>
      <c r="D28" s="7" t="s">
        <v>468</v>
      </c>
      <c r="E28" s="9" t="s">
        <v>459</v>
      </c>
      <c r="F28" s="9" t="s">
        <v>460</v>
      </c>
      <c r="G28" s="9" t="s">
        <v>461</v>
      </c>
      <c r="H28" s="9" t="s">
        <v>462</v>
      </c>
      <c r="I28" s="9" t="s">
        <v>463</v>
      </c>
      <c r="J28" s="9" t="s">
        <v>464</v>
      </c>
      <c r="K28" s="9" t="s">
        <v>465</v>
      </c>
      <c r="L28" s="13" t="s">
        <v>389</v>
      </c>
    </row>
    <row r="29" spans="2:12" x14ac:dyDescent="0.25">
      <c r="B29" s="8" t="s">
        <v>428</v>
      </c>
      <c r="C29" s="16" t="s">
        <v>417</v>
      </c>
      <c r="D29" s="16" t="s">
        <v>422</v>
      </c>
      <c r="E29" s="17" t="s">
        <v>436</v>
      </c>
      <c r="F29" s="17" t="s">
        <v>450</v>
      </c>
      <c r="G29" s="17" t="s">
        <v>435</v>
      </c>
      <c r="H29" s="17" t="s">
        <v>435</v>
      </c>
      <c r="I29" s="17" t="s">
        <v>433</v>
      </c>
      <c r="J29" s="17" t="s">
        <v>435</v>
      </c>
      <c r="K29" s="17" t="s">
        <v>436</v>
      </c>
      <c r="L29" s="16" t="s">
        <v>576</v>
      </c>
    </row>
    <row r="30" spans="2:12" x14ac:dyDescent="0.25">
      <c r="B30" s="8" t="s">
        <v>426</v>
      </c>
      <c r="C30" s="16" t="s">
        <v>415</v>
      </c>
      <c r="D30" s="16" t="s">
        <v>422</v>
      </c>
      <c r="E30" s="17" t="s">
        <v>436</v>
      </c>
      <c r="F30" s="17" t="s">
        <v>450</v>
      </c>
      <c r="G30" s="17" t="s">
        <v>435</v>
      </c>
      <c r="H30" s="17" t="s">
        <v>435</v>
      </c>
      <c r="I30" s="17" t="s">
        <v>433</v>
      </c>
      <c r="J30" s="17" t="s">
        <v>435</v>
      </c>
      <c r="K30" s="17" t="s">
        <v>436</v>
      </c>
      <c r="L30" s="16"/>
    </row>
    <row r="31" spans="2:12" x14ac:dyDescent="0.25">
      <c r="B31" s="8" t="s">
        <v>425</v>
      </c>
      <c r="C31" s="16" t="s">
        <v>415</v>
      </c>
      <c r="D31" s="16" t="s">
        <v>422</v>
      </c>
      <c r="E31" s="17" t="s">
        <v>436</v>
      </c>
      <c r="F31" s="17" t="s">
        <v>450</v>
      </c>
      <c r="G31" s="17" t="s">
        <v>435</v>
      </c>
      <c r="H31" s="17" t="s">
        <v>435</v>
      </c>
      <c r="I31" s="17" t="s">
        <v>433</v>
      </c>
      <c r="J31" s="17" t="s">
        <v>435</v>
      </c>
      <c r="K31" s="17" t="s">
        <v>436</v>
      </c>
      <c r="L31" s="16"/>
    </row>
    <row r="32" spans="2:12" x14ac:dyDescent="0.25">
      <c r="B32" s="8" t="s">
        <v>421</v>
      </c>
      <c r="C32" s="16" t="s">
        <v>415</v>
      </c>
      <c r="D32" s="16" t="s">
        <v>422</v>
      </c>
      <c r="E32" s="17" t="s">
        <v>436</v>
      </c>
      <c r="F32" s="17" t="s">
        <v>450</v>
      </c>
      <c r="G32" s="17" t="s">
        <v>435</v>
      </c>
      <c r="H32" s="17" t="s">
        <v>435</v>
      </c>
      <c r="I32" s="17" t="s">
        <v>433</v>
      </c>
      <c r="J32" s="17" t="s">
        <v>435</v>
      </c>
      <c r="K32" s="17" t="s">
        <v>436</v>
      </c>
      <c r="L32" s="16"/>
    </row>
    <row r="33" spans="2:12" x14ac:dyDescent="0.25">
      <c r="B33" s="8" t="s">
        <v>423</v>
      </c>
      <c r="C33" s="16" t="s">
        <v>415</v>
      </c>
      <c r="D33" s="16" t="s">
        <v>422</v>
      </c>
      <c r="E33" s="17" t="s">
        <v>436</v>
      </c>
      <c r="F33" s="17" t="s">
        <v>450</v>
      </c>
      <c r="G33" s="17" t="s">
        <v>435</v>
      </c>
      <c r="H33" s="17" t="s">
        <v>435</v>
      </c>
      <c r="I33" s="17" t="s">
        <v>433</v>
      </c>
      <c r="J33" s="17" t="s">
        <v>435</v>
      </c>
      <c r="K33" s="17" t="s">
        <v>437</v>
      </c>
      <c r="L33" s="16"/>
    </row>
    <row r="34" spans="2:12" x14ac:dyDescent="0.25">
      <c r="B34" s="8" t="s">
        <v>25</v>
      </c>
      <c r="C34" s="16" t="s">
        <v>415</v>
      </c>
      <c r="D34" s="6" t="str">
        <f>IF(G34="T/T","WAPO-B1.h3",IF(H34="A/A","WAPO-B1.h2","WAPO-B1.h1"))</f>
        <v>WAPO-B1.h1</v>
      </c>
      <c r="E34" s="17" t="s">
        <v>436</v>
      </c>
      <c r="F34" s="17" t="s">
        <v>450</v>
      </c>
      <c r="G34" s="17" t="s">
        <v>435</v>
      </c>
      <c r="H34" s="17" t="s">
        <v>435</v>
      </c>
      <c r="I34" s="17" t="s">
        <v>433</v>
      </c>
      <c r="J34" s="17" t="s">
        <v>435</v>
      </c>
      <c r="K34" s="17" t="s">
        <v>436</v>
      </c>
      <c r="L34" s="16"/>
    </row>
    <row r="35" spans="2:12" x14ac:dyDescent="0.25">
      <c r="B35" s="8" t="s">
        <v>427</v>
      </c>
      <c r="C35" s="16" t="s">
        <v>415</v>
      </c>
      <c r="D35" s="6" t="s">
        <v>422</v>
      </c>
      <c r="E35" s="17" t="s">
        <v>436</v>
      </c>
      <c r="F35" s="17" t="s">
        <v>450</v>
      </c>
      <c r="G35" s="17" t="s">
        <v>435</v>
      </c>
      <c r="H35" s="17" t="s">
        <v>435</v>
      </c>
      <c r="I35" s="17" t="s">
        <v>433</v>
      </c>
      <c r="J35" s="17" t="s">
        <v>435</v>
      </c>
      <c r="K35" s="17" t="s">
        <v>436</v>
      </c>
      <c r="L35" s="16"/>
    </row>
    <row r="36" spans="2:12" x14ac:dyDescent="0.25">
      <c r="B36" s="8" t="s">
        <v>439</v>
      </c>
      <c r="C36" s="16" t="s">
        <v>415</v>
      </c>
      <c r="D36" s="16" t="s">
        <v>422</v>
      </c>
      <c r="E36" s="17" t="s">
        <v>436</v>
      </c>
      <c r="F36" s="17" t="s">
        <v>450</v>
      </c>
      <c r="G36" s="17" t="s">
        <v>435</v>
      </c>
      <c r="H36" s="17" t="s">
        <v>435</v>
      </c>
      <c r="I36" s="17" t="s">
        <v>433</v>
      </c>
      <c r="J36" s="17" t="s">
        <v>435</v>
      </c>
      <c r="K36" s="17" t="s">
        <v>436</v>
      </c>
      <c r="L36" s="16"/>
    </row>
    <row r="37" spans="2:12" x14ac:dyDescent="0.25">
      <c r="B37" s="8" t="s">
        <v>444</v>
      </c>
      <c r="C37" s="16" t="s">
        <v>417</v>
      </c>
      <c r="D37" s="16" t="s">
        <v>418</v>
      </c>
      <c r="E37" s="17" t="s">
        <v>436</v>
      </c>
      <c r="F37" s="17" t="s">
        <v>450</v>
      </c>
      <c r="G37" s="17" t="s">
        <v>436</v>
      </c>
      <c r="H37" s="17" t="s">
        <v>435</v>
      </c>
      <c r="I37" s="17" t="s">
        <v>435</v>
      </c>
      <c r="J37" s="17" t="s">
        <v>434</v>
      </c>
      <c r="K37" s="17" t="s">
        <v>435</v>
      </c>
      <c r="L37" s="16"/>
    </row>
    <row r="38" spans="2:12" x14ac:dyDescent="0.25">
      <c r="B38" s="8" t="s">
        <v>429</v>
      </c>
      <c r="C38" s="16" t="s">
        <v>417</v>
      </c>
      <c r="D38" s="16" t="s">
        <v>418</v>
      </c>
      <c r="E38" s="17" t="s">
        <v>436</v>
      </c>
      <c r="F38" s="17" t="s">
        <v>450</v>
      </c>
      <c r="G38" s="17" t="s">
        <v>436</v>
      </c>
      <c r="H38" s="17" t="s">
        <v>435</v>
      </c>
      <c r="I38" s="17" t="s">
        <v>435</v>
      </c>
      <c r="J38" s="17" t="s">
        <v>434</v>
      </c>
      <c r="K38" s="17" t="s">
        <v>435</v>
      </c>
      <c r="L38" s="16"/>
    </row>
    <row r="39" spans="2:12" x14ac:dyDescent="0.25">
      <c r="B39" s="8" t="s">
        <v>24</v>
      </c>
      <c r="C39" s="10" t="s">
        <v>417</v>
      </c>
      <c r="D39" s="16" t="s">
        <v>418</v>
      </c>
      <c r="E39" s="17" t="s">
        <v>436</v>
      </c>
      <c r="F39" s="17" t="s">
        <v>450</v>
      </c>
      <c r="G39" s="17" t="s">
        <v>436</v>
      </c>
      <c r="H39" s="17" t="s">
        <v>435</v>
      </c>
      <c r="I39" s="17" t="s">
        <v>435</v>
      </c>
      <c r="J39" s="17" t="s">
        <v>434</v>
      </c>
      <c r="K39" s="17" t="s">
        <v>435</v>
      </c>
      <c r="L39" s="16"/>
    </row>
    <row r="40" spans="2:12" x14ac:dyDescent="0.25">
      <c r="B40" s="8" t="s">
        <v>424</v>
      </c>
      <c r="C40" s="16" t="s">
        <v>417</v>
      </c>
      <c r="D40" s="6" t="s">
        <v>418</v>
      </c>
      <c r="E40" s="17" t="s">
        <v>436</v>
      </c>
      <c r="F40" s="17" t="s">
        <v>450</v>
      </c>
      <c r="G40" s="17" t="s">
        <v>436</v>
      </c>
      <c r="H40" s="17" t="s">
        <v>435</v>
      </c>
      <c r="I40" s="17" t="s">
        <v>435</v>
      </c>
      <c r="J40" s="17" t="s">
        <v>434</v>
      </c>
      <c r="K40" s="17" t="s">
        <v>435</v>
      </c>
      <c r="L40" s="16"/>
    </row>
    <row r="41" spans="2:12" x14ac:dyDescent="0.25">
      <c r="B41" s="8" t="s">
        <v>445</v>
      </c>
      <c r="C41" s="16" t="s">
        <v>417</v>
      </c>
      <c r="D41" s="16" t="s">
        <v>418</v>
      </c>
      <c r="E41" s="17" t="s">
        <v>436</v>
      </c>
      <c r="F41" s="17" t="s">
        <v>450</v>
      </c>
      <c r="G41" s="17" t="s">
        <v>436</v>
      </c>
      <c r="H41" s="17" t="s">
        <v>435</v>
      </c>
      <c r="I41" s="17" t="s">
        <v>435</v>
      </c>
      <c r="J41" s="17" t="s">
        <v>434</v>
      </c>
      <c r="K41" s="17" t="s">
        <v>435</v>
      </c>
      <c r="L41" s="16"/>
    </row>
    <row r="42" spans="2:12" x14ac:dyDescent="0.25">
      <c r="B42" s="8" t="s">
        <v>23</v>
      </c>
      <c r="C42" s="16" t="s">
        <v>417</v>
      </c>
      <c r="D42" s="16" t="s">
        <v>418</v>
      </c>
      <c r="E42" s="17" t="s">
        <v>436</v>
      </c>
      <c r="F42" s="17" t="s">
        <v>450</v>
      </c>
      <c r="G42" s="17" t="s">
        <v>436</v>
      </c>
      <c r="H42" s="17" t="s">
        <v>435</v>
      </c>
      <c r="I42" s="17" t="s">
        <v>435</v>
      </c>
      <c r="J42" s="17" t="s">
        <v>434</v>
      </c>
      <c r="K42" s="17" t="s">
        <v>435</v>
      </c>
      <c r="L42" s="16"/>
    </row>
    <row r="43" spans="2:12" x14ac:dyDescent="0.25">
      <c r="B43" s="8" t="s">
        <v>26</v>
      </c>
      <c r="C43" s="10" t="s">
        <v>604</v>
      </c>
      <c r="D43" s="16" t="s">
        <v>420</v>
      </c>
      <c r="E43" s="17" t="s">
        <v>433</v>
      </c>
      <c r="F43" s="17" t="s">
        <v>433</v>
      </c>
      <c r="G43" s="17" t="s">
        <v>436</v>
      </c>
      <c r="H43" s="17" t="s">
        <v>436</v>
      </c>
      <c r="I43" s="17" t="s">
        <v>433</v>
      </c>
      <c r="J43" s="17" t="s">
        <v>434</v>
      </c>
      <c r="K43" s="17" t="s">
        <v>435</v>
      </c>
      <c r="L43" s="16"/>
    </row>
    <row r="46" spans="2:12" x14ac:dyDescent="0.25">
      <c r="B46" s="8"/>
    </row>
  </sheetData>
  <phoneticPr fontId="35" type="noConversion"/>
  <pageMargins left="0.7" right="0.7" top="0.75" bottom="0.75" header="0.3" footer="0.3"/>
  <pageSetup paperSize="9" orientation="portrait" horizontalDpi="90" verticalDpi="90" r:id="rId1"/>
  <headerFooter>
    <oddFooter>&amp;C&amp;1#&amp;"Arial"&amp;10&amp;K000000Internal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E6ADE-2F37-44A8-B2D9-198630C8AA3C}">
  <dimension ref="A1:J40"/>
  <sheetViews>
    <sheetView tabSelected="1" workbookViewId="0">
      <selection activeCell="H12" sqref="H12"/>
    </sheetView>
  </sheetViews>
  <sheetFormatPr defaultRowHeight="13.2" x14ac:dyDescent="0.25"/>
  <cols>
    <col min="1" max="1" width="16.109375" customWidth="1"/>
    <col min="2" max="2" width="18.44140625" customWidth="1"/>
    <col min="4" max="4" width="20.88671875" customWidth="1"/>
    <col min="8" max="8" width="17.21875" customWidth="1"/>
    <col min="9" max="9" width="26.33203125" customWidth="1"/>
  </cols>
  <sheetData>
    <row r="1" spans="1:10" x14ac:dyDescent="0.25">
      <c r="A1" s="16" t="s">
        <v>606</v>
      </c>
      <c r="B1" s="16"/>
      <c r="C1" s="16"/>
      <c r="D1" s="16"/>
    </row>
    <row r="2" spans="1:10" x14ac:dyDescent="0.25">
      <c r="A2" s="16"/>
      <c r="B2" s="16"/>
      <c r="C2" s="16"/>
      <c r="D2" s="16"/>
    </row>
    <row r="3" spans="1:10" x14ac:dyDescent="0.25">
      <c r="A3" s="28" t="s">
        <v>513</v>
      </c>
      <c r="B3" s="28" t="s">
        <v>514</v>
      </c>
      <c r="C3" s="16"/>
      <c r="D3" s="16"/>
      <c r="E3" s="16"/>
      <c r="F3" s="16"/>
      <c r="G3" s="16"/>
      <c r="H3" s="16"/>
      <c r="I3" s="16"/>
      <c r="J3" s="16"/>
    </row>
    <row r="4" spans="1:10" x14ac:dyDescent="0.25">
      <c r="A4" s="16" t="s">
        <v>515</v>
      </c>
      <c r="B4" s="16" t="s">
        <v>516</v>
      </c>
      <c r="C4" s="16"/>
      <c r="D4" s="16"/>
      <c r="E4" s="16"/>
      <c r="F4" s="16"/>
      <c r="G4" s="16"/>
      <c r="H4" s="16"/>
      <c r="I4" s="16"/>
      <c r="J4" s="16"/>
    </row>
    <row r="5" spans="1:10" x14ac:dyDescent="0.25">
      <c r="A5" s="16" t="s">
        <v>517</v>
      </c>
      <c r="B5" s="16" t="s">
        <v>518</v>
      </c>
      <c r="C5" s="16"/>
      <c r="D5" s="16"/>
      <c r="E5" s="16"/>
      <c r="F5" s="16"/>
      <c r="G5" s="16"/>
      <c r="H5" s="16"/>
      <c r="I5" s="16"/>
      <c r="J5" s="16"/>
    </row>
    <row r="6" spans="1:10" x14ac:dyDescent="0.25">
      <c r="A6" s="16" t="s">
        <v>519</v>
      </c>
      <c r="B6" s="16" t="s">
        <v>520</v>
      </c>
      <c r="C6" s="16"/>
      <c r="D6" s="16"/>
      <c r="E6" s="16"/>
      <c r="F6" s="16"/>
      <c r="G6" s="16"/>
    </row>
    <row r="7" spans="1:10" s="16" customFormat="1" x14ac:dyDescent="0.25">
      <c r="A7" s="16" t="s">
        <v>542</v>
      </c>
      <c r="B7" s="16" t="s">
        <v>543</v>
      </c>
    </row>
    <row r="8" spans="1:10" x14ac:dyDescent="0.25">
      <c r="A8" s="16" t="s">
        <v>521</v>
      </c>
      <c r="B8" s="16" t="s">
        <v>522</v>
      </c>
      <c r="C8" s="16"/>
      <c r="D8" s="16"/>
      <c r="E8" s="16"/>
      <c r="F8" s="16"/>
      <c r="G8" s="16"/>
    </row>
    <row r="9" spans="1:10" x14ac:dyDescent="0.25">
      <c r="A9" s="16" t="s">
        <v>523</v>
      </c>
      <c r="B9" s="16" t="s">
        <v>524</v>
      </c>
      <c r="C9" s="16"/>
      <c r="D9" s="16"/>
      <c r="E9" s="16"/>
      <c r="F9" s="16"/>
      <c r="G9" s="16"/>
    </row>
    <row r="10" spans="1:10" x14ac:dyDescent="0.25">
      <c r="A10" s="16" t="s">
        <v>525</v>
      </c>
      <c r="B10" s="16" t="s">
        <v>526</v>
      </c>
      <c r="C10" s="16"/>
      <c r="D10" s="16"/>
      <c r="E10" s="16"/>
      <c r="F10" s="16"/>
      <c r="G10" s="16"/>
    </row>
    <row r="11" spans="1:10" x14ac:dyDescent="0.25">
      <c r="A11" s="16" t="s">
        <v>527</v>
      </c>
      <c r="B11" s="16" t="s">
        <v>528</v>
      </c>
      <c r="C11" s="16"/>
      <c r="D11" s="16"/>
      <c r="E11" s="16"/>
      <c r="F11" s="16"/>
      <c r="G11" s="16"/>
    </row>
    <row r="12" spans="1:10" s="16" customFormat="1" x14ac:dyDescent="0.25">
      <c r="A12" s="16" t="s">
        <v>538</v>
      </c>
      <c r="B12" s="16" t="s">
        <v>541</v>
      </c>
    </row>
    <row r="13" spans="1:10" s="16" customFormat="1" x14ac:dyDescent="0.25">
      <c r="A13" s="16" t="s">
        <v>548</v>
      </c>
      <c r="B13" s="16" t="s">
        <v>549</v>
      </c>
    </row>
    <row r="14" spans="1:10" s="16" customFormat="1" x14ac:dyDescent="0.25">
      <c r="A14" s="16" t="s">
        <v>550</v>
      </c>
      <c r="B14" s="16" t="s">
        <v>551</v>
      </c>
    </row>
    <row r="15" spans="1:10" s="16" customFormat="1" x14ac:dyDescent="0.25">
      <c r="A15" s="16" t="s">
        <v>552</v>
      </c>
      <c r="B15" s="16" t="s">
        <v>553</v>
      </c>
    </row>
    <row r="16" spans="1:10" s="16" customFormat="1" x14ac:dyDescent="0.25">
      <c r="A16" s="16" t="s">
        <v>558</v>
      </c>
      <c r="B16" s="16" t="s">
        <v>559</v>
      </c>
    </row>
    <row r="17" spans="1:8" s="16" customFormat="1" x14ac:dyDescent="0.25">
      <c r="A17" s="16" t="s">
        <v>554</v>
      </c>
      <c r="B17" s="16" t="s">
        <v>555</v>
      </c>
    </row>
    <row r="18" spans="1:8" s="16" customFormat="1" x14ac:dyDescent="0.25">
      <c r="A18" s="16" t="s">
        <v>556</v>
      </c>
      <c r="B18" s="16" t="s">
        <v>557</v>
      </c>
    </row>
    <row r="19" spans="1:8" s="16" customFormat="1" x14ac:dyDescent="0.25">
      <c r="A19" s="16" t="s">
        <v>560</v>
      </c>
      <c r="B19" s="16" t="s">
        <v>561</v>
      </c>
    </row>
    <row r="20" spans="1:8" s="16" customFormat="1" x14ac:dyDescent="0.25">
      <c r="A20" s="16" t="s">
        <v>562</v>
      </c>
      <c r="B20" s="16" t="s">
        <v>563</v>
      </c>
    </row>
    <row r="21" spans="1:8" s="16" customFormat="1" x14ac:dyDescent="0.25">
      <c r="A21" s="16" t="s">
        <v>564</v>
      </c>
      <c r="B21" s="16" t="s">
        <v>565</v>
      </c>
    </row>
    <row r="22" spans="1:8" s="16" customFormat="1" x14ac:dyDescent="0.25">
      <c r="A22" s="16" t="s">
        <v>566</v>
      </c>
      <c r="B22" s="16" t="s">
        <v>567</v>
      </c>
    </row>
    <row r="23" spans="1:8" s="16" customFormat="1" x14ac:dyDescent="0.25"/>
    <row r="24" spans="1:8" x14ac:dyDescent="0.25">
      <c r="A24" s="16" t="s">
        <v>587</v>
      </c>
      <c r="B24" s="16"/>
      <c r="C24" s="16"/>
      <c r="D24" s="16"/>
      <c r="E24" s="16"/>
      <c r="F24" s="16"/>
      <c r="G24" s="16"/>
    </row>
    <row r="25" spans="1:8" ht="13.8" x14ac:dyDescent="0.25">
      <c r="A25" s="16"/>
      <c r="B25" s="16"/>
      <c r="H25" s="32"/>
    </row>
    <row r="26" spans="1:8" x14ac:dyDescent="0.25">
      <c r="A26" s="28" t="s">
        <v>529</v>
      </c>
      <c r="B26" s="28" t="s">
        <v>530</v>
      </c>
      <c r="C26" s="28" t="s">
        <v>531</v>
      </c>
      <c r="D26" s="28" t="s">
        <v>532</v>
      </c>
      <c r="E26" s="28" t="s">
        <v>389</v>
      </c>
    </row>
    <row r="27" spans="1:8" s="16" customFormat="1" x14ac:dyDescent="0.25">
      <c r="A27" s="16" t="s">
        <v>564</v>
      </c>
      <c r="B27" s="16" t="s">
        <v>566</v>
      </c>
      <c r="C27" s="16" t="s">
        <v>544</v>
      </c>
      <c r="D27" s="16" t="s">
        <v>534</v>
      </c>
    </row>
    <row r="28" spans="1:8" s="16" customFormat="1" x14ac:dyDescent="0.25">
      <c r="A28" s="16" t="s">
        <v>560</v>
      </c>
      <c r="B28" s="16" t="s">
        <v>562</v>
      </c>
      <c r="C28" s="16" t="s">
        <v>574</v>
      </c>
      <c r="D28" s="16" t="s">
        <v>534</v>
      </c>
    </row>
    <row r="29" spans="1:8" s="16" customFormat="1" x14ac:dyDescent="0.25">
      <c r="A29" s="16" t="s">
        <v>556</v>
      </c>
      <c r="B29" s="16" t="s">
        <v>554</v>
      </c>
      <c r="C29" s="16" t="s">
        <v>574</v>
      </c>
      <c r="D29" s="16" t="s">
        <v>534</v>
      </c>
    </row>
    <row r="30" spans="1:8" s="16" customFormat="1" x14ac:dyDescent="0.25">
      <c r="A30" s="16" t="s">
        <v>558</v>
      </c>
      <c r="B30" s="16" t="s">
        <v>548</v>
      </c>
      <c r="C30" s="16" t="s">
        <v>574</v>
      </c>
      <c r="D30" s="16" t="s">
        <v>534</v>
      </c>
    </row>
    <row r="31" spans="1:8" s="16" customFormat="1" x14ac:dyDescent="0.25">
      <c r="A31" s="16" t="s">
        <v>552</v>
      </c>
      <c r="B31" s="16" t="s">
        <v>550</v>
      </c>
      <c r="C31" s="16" t="s">
        <v>575</v>
      </c>
      <c r="D31" s="16" t="s">
        <v>534</v>
      </c>
    </row>
    <row r="32" spans="1:8" x14ac:dyDescent="0.25">
      <c r="A32" s="16" t="s">
        <v>515</v>
      </c>
      <c r="B32" s="16" t="s">
        <v>521</v>
      </c>
      <c r="C32" t="s">
        <v>533</v>
      </c>
      <c r="D32" t="s">
        <v>534</v>
      </c>
    </row>
    <row r="33" spans="1:5" x14ac:dyDescent="0.25">
      <c r="A33" s="16" t="s">
        <v>517</v>
      </c>
      <c r="B33" s="16" t="s">
        <v>523</v>
      </c>
      <c r="C33" t="s">
        <v>535</v>
      </c>
      <c r="D33" s="16" t="s">
        <v>534</v>
      </c>
    </row>
    <row r="34" spans="1:5" x14ac:dyDescent="0.25">
      <c r="A34" s="16" t="s">
        <v>519</v>
      </c>
      <c r="B34" s="16" t="s">
        <v>525</v>
      </c>
      <c r="C34" t="s">
        <v>536</v>
      </c>
      <c r="D34" t="s">
        <v>537</v>
      </c>
      <c r="E34" t="s">
        <v>580</v>
      </c>
    </row>
    <row r="35" spans="1:5" x14ac:dyDescent="0.25">
      <c r="A35" s="16" t="s">
        <v>519</v>
      </c>
      <c r="B35" s="16" t="s">
        <v>527</v>
      </c>
      <c r="C35" t="s">
        <v>539</v>
      </c>
      <c r="D35" t="s">
        <v>540</v>
      </c>
    </row>
    <row r="36" spans="1:5" x14ac:dyDescent="0.25">
      <c r="A36" s="16" t="s">
        <v>542</v>
      </c>
      <c r="B36" s="16" t="s">
        <v>538</v>
      </c>
      <c r="C36" t="s">
        <v>544</v>
      </c>
      <c r="D36" t="s">
        <v>545</v>
      </c>
    </row>
    <row r="40" spans="1:5" x14ac:dyDescent="0.25">
      <c r="A40" s="16"/>
    </row>
  </sheetData>
  <phoneticPr fontId="35" type="noConversion"/>
  <pageMargins left="0.7" right="0.7" top="0.75" bottom="0.75" header="0.3" footer="0.3"/>
  <pageSetup paperSize="9" orientation="portrait" horizontalDpi="90" verticalDpi="90" r:id="rId1"/>
  <headerFooter>
    <oddFooter>&amp;C&amp;1#&amp;"Arial"&amp;10&amp;K000000Internal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DC26C-2FDC-478A-8739-5F11C491316C}">
  <dimension ref="A1:C13"/>
  <sheetViews>
    <sheetView workbookViewId="0">
      <selection activeCell="C30" sqref="C30"/>
    </sheetView>
  </sheetViews>
  <sheetFormatPr defaultRowHeight="13.2" x14ac:dyDescent="0.25"/>
  <cols>
    <col min="1" max="1" width="18" customWidth="1"/>
    <col min="2" max="2" width="23.5546875" customWidth="1"/>
    <col min="3" max="3" width="20.109375" customWidth="1"/>
  </cols>
  <sheetData>
    <row r="1" spans="1:3" s="16" customFormat="1" x14ac:dyDescent="0.25">
      <c r="A1" s="16" t="s">
        <v>605</v>
      </c>
    </row>
    <row r="2" spans="1:3" s="16" customFormat="1" x14ac:dyDescent="0.25"/>
    <row r="3" spans="1:3" s="16" customFormat="1" x14ac:dyDescent="0.25">
      <c r="A3" s="28" t="s">
        <v>497</v>
      </c>
      <c r="B3" s="28" t="s">
        <v>483</v>
      </c>
      <c r="C3" s="28" t="s">
        <v>484</v>
      </c>
    </row>
    <row r="4" spans="1:3" x14ac:dyDescent="0.25">
      <c r="A4" s="43" t="s">
        <v>442</v>
      </c>
      <c r="B4" s="16" t="s">
        <v>485</v>
      </c>
      <c r="C4" s="16" t="s">
        <v>486</v>
      </c>
    </row>
    <row r="5" spans="1:3" x14ac:dyDescent="0.25">
      <c r="A5" s="43"/>
      <c r="B5" s="16" t="s">
        <v>487</v>
      </c>
      <c r="C5" s="16" t="s">
        <v>488</v>
      </c>
    </row>
    <row r="6" spans="1:3" s="16" customFormat="1" x14ac:dyDescent="0.25">
      <c r="A6" s="43"/>
      <c r="B6" s="16" t="s">
        <v>502</v>
      </c>
      <c r="C6" s="16" t="s">
        <v>504</v>
      </c>
    </row>
    <row r="7" spans="1:3" s="16" customFormat="1" x14ac:dyDescent="0.25">
      <c r="A7" s="43"/>
      <c r="B7" s="16" t="s">
        <v>503</v>
      </c>
      <c r="C7" s="16" t="s">
        <v>505</v>
      </c>
    </row>
    <row r="8" spans="1:3" s="16" customFormat="1" x14ac:dyDescent="0.25">
      <c r="A8" s="43" t="s">
        <v>506</v>
      </c>
      <c r="B8" s="16" t="s">
        <v>498</v>
      </c>
      <c r="C8" s="16" t="s">
        <v>500</v>
      </c>
    </row>
    <row r="9" spans="1:3" s="16" customFormat="1" x14ac:dyDescent="0.25">
      <c r="A9" s="43"/>
      <c r="B9" s="16" t="s">
        <v>499</v>
      </c>
      <c r="C9" s="16" t="s">
        <v>501</v>
      </c>
    </row>
    <row r="10" spans="1:3" x14ac:dyDescent="0.25">
      <c r="A10" s="43" t="s">
        <v>507</v>
      </c>
      <c r="B10" s="16" t="s">
        <v>489</v>
      </c>
      <c r="C10" s="16" t="s">
        <v>490</v>
      </c>
    </row>
    <row r="11" spans="1:3" x14ac:dyDescent="0.25">
      <c r="A11" s="43"/>
      <c r="B11" s="16" t="s">
        <v>491</v>
      </c>
      <c r="C11" s="16" t="s">
        <v>492</v>
      </c>
    </row>
    <row r="12" spans="1:3" x14ac:dyDescent="0.25">
      <c r="A12" s="43" t="s">
        <v>508</v>
      </c>
      <c r="B12" s="16" t="s">
        <v>493</v>
      </c>
      <c r="C12" s="16" t="s">
        <v>494</v>
      </c>
    </row>
    <row r="13" spans="1:3" x14ac:dyDescent="0.25">
      <c r="A13" s="43"/>
      <c r="B13" s="16" t="s">
        <v>495</v>
      </c>
      <c r="C13" s="16" t="s">
        <v>496</v>
      </c>
    </row>
  </sheetData>
  <mergeCells count="4">
    <mergeCell ref="A4:A7"/>
    <mergeCell ref="A8:A9"/>
    <mergeCell ref="A10:A11"/>
    <mergeCell ref="A12:A13"/>
  </mergeCells>
  <pageMargins left="0.7" right="0.7" top="0.75" bottom="0.75" header="0.3" footer="0.3"/>
  <pageSetup paperSize="9" orientation="portrait" horizontalDpi="90" verticalDpi="90" r:id="rId1"/>
  <headerFooter>
    <oddFooter>&amp;C&amp;1#&amp;"Arial"&amp;10&amp;K000000Internal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9DE6E-5A46-4342-BAED-6518B36BA677}">
  <dimension ref="A1"/>
  <sheetViews>
    <sheetView workbookViewId="0"/>
  </sheetViews>
  <sheetFormatPr defaultRowHeight="13.2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S1</vt:lpstr>
      <vt:lpstr>Supplementa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.wittern@partners.basf.com</dc:creator>
  <cp:lastModifiedBy>lukas.wittern@partners.basf.com</cp:lastModifiedBy>
  <dcterms:created xsi:type="dcterms:W3CDTF">2021-09-30T10:41:06Z</dcterms:created>
  <dcterms:modified xsi:type="dcterms:W3CDTF">2022-06-12T13:0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c8c00982-80e1-41e6-a03a-12f4ca954faf_Enabled">
    <vt:lpwstr>True</vt:lpwstr>
  </property>
  <property fmtid="{D5CDD505-2E9C-101B-9397-08002B2CF9AE}" pid="3" name="MSIP_Label_c8c00982-80e1-41e6-a03a-12f4ca954faf_SiteId">
    <vt:lpwstr>ecaa386b-c8df-4ce0-ad01-740cbdb5ba55</vt:lpwstr>
  </property>
  <property fmtid="{D5CDD505-2E9C-101B-9397-08002B2CF9AE}" pid="4" name="MSIP_Label_c8c00982-80e1-41e6-a03a-12f4ca954faf_Owner">
    <vt:lpwstr>WitterL1@basfad.basf.net</vt:lpwstr>
  </property>
  <property fmtid="{D5CDD505-2E9C-101B-9397-08002B2CF9AE}" pid="5" name="MSIP_Label_c8c00982-80e1-41e6-a03a-12f4ca954faf_SetDate">
    <vt:lpwstr>2021-10-01T14:27:27.9410023Z</vt:lpwstr>
  </property>
  <property fmtid="{D5CDD505-2E9C-101B-9397-08002B2CF9AE}" pid="6" name="MSIP_Label_c8c00982-80e1-41e6-a03a-12f4ca954faf_Name">
    <vt:lpwstr>Internal</vt:lpwstr>
  </property>
  <property fmtid="{D5CDD505-2E9C-101B-9397-08002B2CF9AE}" pid="7" name="MSIP_Label_c8c00982-80e1-41e6-a03a-12f4ca954faf_Application">
    <vt:lpwstr>Microsoft Azure Information Protection</vt:lpwstr>
  </property>
  <property fmtid="{D5CDD505-2E9C-101B-9397-08002B2CF9AE}" pid="8" name="MSIP_Label_c8c00982-80e1-41e6-a03a-12f4ca954faf_ActionId">
    <vt:lpwstr>61096087-ad9e-46cb-b9f4-33f9efe86c08</vt:lpwstr>
  </property>
  <property fmtid="{D5CDD505-2E9C-101B-9397-08002B2CF9AE}" pid="9" name="MSIP_Label_c8c00982-80e1-41e6-a03a-12f4ca954faf_Extended_MSFT_Method">
    <vt:lpwstr>Automatic</vt:lpwstr>
  </property>
  <property fmtid="{D5CDD505-2E9C-101B-9397-08002B2CF9AE}" pid="10" name="MSIP_Label_06530cf4-8573-4c29-a912-bbcdac835909_Enabled">
    <vt:lpwstr>true</vt:lpwstr>
  </property>
  <property fmtid="{D5CDD505-2E9C-101B-9397-08002B2CF9AE}" pid="11" name="MSIP_Label_06530cf4-8573-4c29-a912-bbcdac835909_SetDate">
    <vt:lpwstr>2022-06-12T13:03:43Z</vt:lpwstr>
  </property>
  <property fmtid="{D5CDD505-2E9C-101B-9397-08002B2CF9AE}" pid="12" name="MSIP_Label_06530cf4-8573-4c29-a912-bbcdac835909_Method">
    <vt:lpwstr>Standard</vt:lpwstr>
  </property>
  <property fmtid="{D5CDD505-2E9C-101B-9397-08002B2CF9AE}" pid="13" name="MSIP_Label_06530cf4-8573-4c29-a912-bbcdac835909_Name">
    <vt:lpwstr>06530cf4-8573-4c29-a912-bbcdac835909</vt:lpwstr>
  </property>
  <property fmtid="{D5CDD505-2E9C-101B-9397-08002B2CF9AE}" pid="14" name="MSIP_Label_06530cf4-8573-4c29-a912-bbcdac835909_SiteId">
    <vt:lpwstr>ecaa386b-c8df-4ce0-ad01-740cbdb5ba55</vt:lpwstr>
  </property>
  <property fmtid="{D5CDD505-2E9C-101B-9397-08002B2CF9AE}" pid="15" name="MSIP_Label_06530cf4-8573-4c29-a912-bbcdac835909_ActionId">
    <vt:lpwstr>73496c0d-5c74-4014-9e55-edff9b5759cb</vt:lpwstr>
  </property>
  <property fmtid="{D5CDD505-2E9C-101B-9397-08002B2CF9AE}" pid="16" name="MSIP_Label_06530cf4-8573-4c29-a912-bbcdac835909_ContentBits">
    <vt:lpwstr>2</vt:lpwstr>
  </property>
</Properties>
</file>